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/Dropbox (CGC)/Papers/MVP1_manuscript/revision_final_2020/revision_oct29/supplementary_data_reordered/"/>
    </mc:Choice>
  </mc:AlternateContent>
  <xr:revisionPtr revIDLastSave="0" documentId="13_ncr:1_{BE875854-D565-EC4F-8327-77AEEE39275A}" xr6:coauthVersionLast="45" xr6:coauthVersionMax="45" xr10:uidLastSave="{00000000-0000-0000-0000-000000000000}"/>
  <bookViews>
    <workbookView xWindow="25620" yWindow="540" windowWidth="25540" windowHeight="26960" xr2:uid="{47946E82-B8E9-C24A-B9F1-1D52558F0B5D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40" i="1" l="1"/>
  <c r="P40" i="1"/>
  <c r="I40" i="1"/>
  <c r="W39" i="1"/>
  <c r="P39" i="1"/>
  <c r="I39" i="1"/>
  <c r="W38" i="1"/>
  <c r="P38" i="1"/>
  <c r="I38" i="1"/>
  <c r="W37" i="1"/>
  <c r="P37" i="1"/>
  <c r="I37" i="1"/>
  <c r="W36" i="1"/>
  <c r="P36" i="1"/>
  <c r="I36" i="1"/>
  <c r="W35" i="1"/>
  <c r="P35" i="1"/>
  <c r="I35" i="1"/>
  <c r="W34" i="1"/>
  <c r="P34" i="1"/>
  <c r="I34" i="1"/>
  <c r="W33" i="1"/>
  <c r="P33" i="1"/>
  <c r="I33" i="1"/>
  <c r="W32" i="1"/>
  <c r="P32" i="1"/>
  <c r="I32" i="1"/>
  <c r="W31" i="1"/>
  <c r="P31" i="1"/>
  <c r="I31" i="1"/>
  <c r="W30" i="1"/>
  <c r="P30" i="1"/>
  <c r="I30" i="1"/>
  <c r="W29" i="1"/>
  <c r="P29" i="1"/>
  <c r="I29" i="1"/>
  <c r="W28" i="1"/>
  <c r="P28" i="1"/>
  <c r="I28" i="1"/>
  <c r="W27" i="1"/>
  <c r="P27" i="1"/>
  <c r="I27" i="1"/>
  <c r="W26" i="1"/>
  <c r="P26" i="1"/>
  <c r="I26" i="1"/>
  <c r="W25" i="1"/>
  <c r="P25" i="1"/>
  <c r="I25" i="1"/>
  <c r="W24" i="1"/>
  <c r="P24" i="1"/>
  <c r="I24" i="1"/>
  <c r="W23" i="1"/>
  <c r="P23" i="1"/>
  <c r="I23" i="1"/>
  <c r="W22" i="1"/>
  <c r="P22" i="1"/>
  <c r="I22" i="1"/>
  <c r="W21" i="1"/>
  <c r="P21" i="1"/>
  <c r="I21" i="1"/>
  <c r="W20" i="1"/>
  <c r="P20" i="1"/>
  <c r="I20" i="1"/>
  <c r="W19" i="1"/>
  <c r="P19" i="1"/>
  <c r="I19" i="1"/>
  <c r="W18" i="1"/>
  <c r="P18" i="1"/>
  <c r="I18" i="1"/>
  <c r="W17" i="1"/>
  <c r="P17" i="1"/>
  <c r="I17" i="1"/>
  <c r="W16" i="1"/>
  <c r="P16" i="1"/>
  <c r="I16" i="1"/>
  <c r="W15" i="1"/>
  <c r="P15" i="1"/>
  <c r="I15" i="1"/>
  <c r="W14" i="1"/>
  <c r="P14" i="1"/>
  <c r="I14" i="1"/>
  <c r="W13" i="1"/>
  <c r="P13" i="1"/>
  <c r="I13" i="1"/>
  <c r="W12" i="1"/>
  <c r="P12" i="1"/>
  <c r="I12" i="1"/>
  <c r="W11" i="1"/>
  <c r="P11" i="1"/>
  <c r="I11" i="1"/>
  <c r="W10" i="1"/>
  <c r="P10" i="1"/>
  <c r="I10" i="1"/>
  <c r="W9" i="1"/>
  <c r="P9" i="1"/>
  <c r="I9" i="1"/>
  <c r="W8" i="1"/>
  <c r="P8" i="1"/>
  <c r="I8" i="1"/>
  <c r="W7" i="1"/>
  <c r="P7" i="1"/>
  <c r="I7" i="1"/>
  <c r="W6" i="1"/>
  <c r="P6" i="1"/>
  <c r="I6" i="1"/>
  <c r="W5" i="1"/>
  <c r="P5" i="1"/>
  <c r="I5" i="1"/>
  <c r="W4" i="1"/>
  <c r="P4" i="1"/>
  <c r="I4" i="1"/>
</calcChain>
</file>

<file path=xl/sharedStrings.xml><?xml version="1.0" encoding="utf-8"?>
<sst xmlns="http://schemas.openxmlformats.org/spreadsheetml/2006/main" count="37" uniqueCount="23">
  <si>
    <t xml:space="preserve">constrained genes </t>
  </si>
  <si>
    <t>non-constrained genes</t>
  </si>
  <si>
    <t>All genes</t>
  </si>
  <si>
    <t>predictors</t>
  </si>
  <si>
    <t>rank percentile</t>
  </si>
  <si>
    <t>Case</t>
  </si>
  <si>
    <t>Control</t>
  </si>
  <si>
    <t>enrich</t>
  </si>
  <si>
    <t>pvalue</t>
  </si>
  <si>
    <t># risk variant</t>
  </si>
  <si>
    <t>precision</t>
  </si>
  <si>
    <t>estimated recall</t>
  </si>
  <si>
    <t>All missense</t>
  </si>
  <si>
    <t>N/A</t>
  </si>
  <si>
    <t>CADD</t>
  </si>
  <si>
    <t>M-CAP</t>
  </si>
  <si>
    <t>MPC</t>
  </si>
  <si>
    <t>MVP</t>
  </si>
  <si>
    <t>REVEL</t>
  </si>
  <si>
    <t>MetaSVM</t>
  </si>
  <si>
    <t>PrimateAI</t>
  </si>
  <si>
    <t>UNEECON</t>
  </si>
  <si>
    <t xml:space="preserve">Supplementary Data 8. Comparison of performance in distinguishing de novo missense variants between CHD cases and controls by MVP and published methods under different pathogenic score threshold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1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11" fontId="3" fillId="0" borderId="6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0C425-F722-B244-9EA1-59C1C83D6DD2}">
  <dimension ref="A1:W52"/>
  <sheetViews>
    <sheetView tabSelected="1" zoomScaleNormal="100" workbookViewId="0"/>
  </sheetViews>
  <sheetFormatPr baseColWidth="10" defaultRowHeight="16" x14ac:dyDescent="0.2"/>
  <cols>
    <col min="1" max="1" width="16.83203125" style="6" bestFit="1" customWidth="1"/>
    <col min="2" max="2" width="14" style="6" bestFit="1" customWidth="1"/>
    <col min="3" max="3" width="8.33203125" style="6" bestFit="1" customWidth="1"/>
    <col min="4" max="4" width="11.33203125" style="6" bestFit="1" customWidth="1"/>
    <col min="5" max="5" width="9.5" style="6" customWidth="1"/>
    <col min="6" max="6" width="12.33203125" style="6" bestFit="1" customWidth="1"/>
    <col min="7" max="7" width="15.33203125" style="6" customWidth="1"/>
    <col min="8" max="8" width="23.33203125" style="6" bestFit="1" customWidth="1"/>
    <col min="9" max="9" width="23.33203125" style="6" customWidth="1"/>
    <col min="10" max="10" width="8.33203125" style="6" bestFit="1" customWidth="1"/>
    <col min="11" max="11" width="11.33203125" style="6" bestFit="1" customWidth="1"/>
    <col min="12" max="12" width="9.5" style="6" customWidth="1"/>
    <col min="13" max="13" width="12.33203125" style="6" bestFit="1" customWidth="1"/>
    <col min="14" max="14" width="15.6640625" style="6" bestFit="1" customWidth="1"/>
    <col min="15" max="15" width="23.33203125" style="6" bestFit="1" customWidth="1"/>
    <col min="16" max="16" width="23.33203125" style="6" customWidth="1"/>
    <col min="17" max="17" width="8.33203125" style="6" bestFit="1" customWidth="1"/>
    <col min="18" max="18" width="11.33203125" style="6" bestFit="1" customWidth="1"/>
    <col min="19" max="19" width="9.83203125" style="6" bestFit="1" customWidth="1"/>
    <col min="20" max="20" width="12.33203125" style="6" bestFit="1" customWidth="1"/>
    <col min="21" max="21" width="15.6640625" style="6" bestFit="1" customWidth="1"/>
    <col min="22" max="22" width="23.33203125" style="6" bestFit="1" customWidth="1"/>
    <col min="23" max="23" width="22.5" style="6" customWidth="1"/>
    <col min="24" max="16384" width="10.83203125" style="6"/>
  </cols>
  <sheetData>
    <row r="1" spans="1:23" x14ac:dyDescent="0.2">
      <c r="A1" s="1" t="s">
        <v>22</v>
      </c>
      <c r="B1" s="2"/>
      <c r="C1" s="3"/>
      <c r="D1" s="4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</row>
    <row r="2" spans="1:23" x14ac:dyDescent="0.2">
      <c r="A2" s="24"/>
      <c r="B2" s="25"/>
      <c r="C2" s="26" t="s">
        <v>0</v>
      </c>
      <c r="D2" s="26"/>
      <c r="E2" s="26"/>
      <c r="F2" s="26"/>
      <c r="G2" s="26"/>
      <c r="H2" s="26"/>
      <c r="I2" s="26"/>
      <c r="J2" s="26" t="s">
        <v>1</v>
      </c>
      <c r="K2" s="26"/>
      <c r="L2" s="26"/>
      <c r="M2" s="26"/>
      <c r="N2" s="26"/>
      <c r="O2" s="26"/>
      <c r="P2" s="26"/>
      <c r="Q2" s="26" t="s">
        <v>2</v>
      </c>
      <c r="R2" s="26"/>
      <c r="S2" s="26"/>
      <c r="T2" s="26"/>
      <c r="U2" s="26"/>
      <c r="V2" s="26"/>
      <c r="W2" s="26"/>
    </row>
    <row r="3" spans="1:23" s="10" customFormat="1" x14ac:dyDescent="0.2">
      <c r="A3" s="7" t="s">
        <v>3</v>
      </c>
      <c r="B3" s="8" t="s">
        <v>4</v>
      </c>
      <c r="C3" s="9" t="s">
        <v>5</v>
      </c>
      <c r="D3" s="9" t="s">
        <v>6</v>
      </c>
      <c r="E3" s="9" t="s">
        <v>7</v>
      </c>
      <c r="F3" s="9" t="s">
        <v>8</v>
      </c>
      <c r="G3" s="9" t="s">
        <v>9</v>
      </c>
      <c r="H3" s="9" t="s">
        <v>10</v>
      </c>
      <c r="I3" s="9" t="s">
        <v>11</v>
      </c>
      <c r="J3" s="9" t="s">
        <v>5</v>
      </c>
      <c r="K3" s="9" t="s">
        <v>6</v>
      </c>
      <c r="L3" s="9" t="s">
        <v>7</v>
      </c>
      <c r="M3" s="9" t="s">
        <v>8</v>
      </c>
      <c r="N3" s="9" t="s">
        <v>9</v>
      </c>
      <c r="O3" s="9" t="s">
        <v>10</v>
      </c>
      <c r="P3" s="9" t="s">
        <v>11</v>
      </c>
      <c r="Q3" s="9" t="s">
        <v>5</v>
      </c>
      <c r="R3" s="9" t="s">
        <v>6</v>
      </c>
      <c r="S3" s="9" t="s">
        <v>7</v>
      </c>
      <c r="T3" s="9" t="s">
        <v>8</v>
      </c>
      <c r="U3" s="9" t="s">
        <v>9</v>
      </c>
      <c r="V3" s="9" t="s">
        <v>10</v>
      </c>
      <c r="W3" s="9" t="s">
        <v>11</v>
      </c>
    </row>
    <row r="4" spans="1:23" x14ac:dyDescent="0.2">
      <c r="A4" s="11" t="s">
        <v>12</v>
      </c>
      <c r="B4" s="12" t="s">
        <v>13</v>
      </c>
      <c r="C4" s="11">
        <v>483</v>
      </c>
      <c r="D4" s="11">
        <v>236</v>
      </c>
      <c r="E4" s="13">
        <v>1.410147</v>
      </c>
      <c r="F4" s="14">
        <v>5.711964E-7</v>
      </c>
      <c r="G4" s="13">
        <v>140.48254900000001</v>
      </c>
      <c r="H4" s="13">
        <v>0.290854</v>
      </c>
      <c r="I4" s="13">
        <f>G4/MAX(G$4:G$40)</f>
        <v>1</v>
      </c>
      <c r="J4" s="15">
        <v>1003</v>
      </c>
      <c r="K4" s="15">
        <v>602</v>
      </c>
      <c r="L4" s="13">
        <v>1.14797797166838</v>
      </c>
      <c r="M4" s="14">
        <v>3.2605764595527499E-4</v>
      </c>
      <c r="N4" s="13">
        <v>129.28985507246401</v>
      </c>
      <c r="O4" s="13">
        <v>0.12890314563555699</v>
      </c>
      <c r="P4" s="13">
        <f>N4/MAX(N$4:N$40)</f>
        <v>0.95087783411752258</v>
      </c>
      <c r="Q4" s="11">
        <v>1486</v>
      </c>
      <c r="R4" s="11">
        <v>838</v>
      </c>
      <c r="S4" s="13">
        <v>1.22181064214436</v>
      </c>
      <c r="T4" s="14">
        <v>7.2039936177857802E-9</v>
      </c>
      <c r="U4" s="13">
        <v>269.77225672877802</v>
      </c>
      <c r="V4" s="13">
        <v>0.181542568458128</v>
      </c>
      <c r="W4" s="16">
        <f>U4/MAX(U$4:U$40)</f>
        <v>1</v>
      </c>
    </row>
    <row r="5" spans="1:23" x14ac:dyDescent="0.2">
      <c r="A5" s="27" t="s">
        <v>14</v>
      </c>
      <c r="B5" s="17">
        <v>0.5</v>
      </c>
      <c r="C5" s="11">
        <v>296</v>
      </c>
      <c r="D5" s="11">
        <v>135</v>
      </c>
      <c r="E5" s="13">
        <v>1.510731</v>
      </c>
      <c r="F5" s="14">
        <v>6.6029820000000001E-6</v>
      </c>
      <c r="G5" s="13">
        <v>100.06840699999999</v>
      </c>
      <c r="H5" s="13">
        <v>0.33806900000000001</v>
      </c>
      <c r="I5" s="13">
        <f>G5/MAX(G$4:G$40)</f>
        <v>0.71231912940304054</v>
      </c>
      <c r="J5" s="11">
        <v>579</v>
      </c>
      <c r="K5" s="11">
        <v>339</v>
      </c>
      <c r="L5" s="13">
        <v>1.1768144117758399</v>
      </c>
      <c r="M5" s="14">
        <v>2.0799297040250998E-3</v>
      </c>
      <c r="N5" s="13">
        <v>86.993788819875803</v>
      </c>
      <c r="O5" s="13">
        <v>0.150248339930701</v>
      </c>
      <c r="P5" s="13">
        <f>N5/MAX(N$4:N$40)</f>
        <v>0.63980631309670599</v>
      </c>
      <c r="Q5" s="11">
        <v>875</v>
      </c>
      <c r="R5" s="11">
        <v>474</v>
      </c>
      <c r="S5" s="13">
        <v>1.27191715271132</v>
      </c>
      <c r="T5" s="14">
        <v>3.6958991603659201E-7</v>
      </c>
      <c r="U5" s="13">
        <v>187.062111801242</v>
      </c>
      <c r="V5" s="13">
        <v>0.213785270629991</v>
      </c>
      <c r="W5" s="16">
        <f t="shared" ref="W5:W40" si="0">U5/MAX(U$4:U$40)</f>
        <v>0.69340752110514225</v>
      </c>
    </row>
    <row r="6" spans="1:23" x14ac:dyDescent="0.2">
      <c r="A6" s="27"/>
      <c r="B6" s="17">
        <v>0.6</v>
      </c>
      <c r="C6" s="11">
        <v>234</v>
      </c>
      <c r="D6" s="11">
        <v>109</v>
      </c>
      <c r="E6" s="13">
        <v>1.4791719999999999</v>
      </c>
      <c r="F6" s="14">
        <v>1.2270569999999999E-4</v>
      </c>
      <c r="G6" s="13">
        <v>75.803380000000004</v>
      </c>
      <c r="H6" s="13">
        <v>0.32394600000000001</v>
      </c>
      <c r="I6" s="13">
        <f>G6/MAX(G$4:G$40)</f>
        <v>0.53959285718826189</v>
      </c>
      <c r="J6" s="11">
        <v>484</v>
      </c>
      <c r="K6" s="11">
        <v>284</v>
      </c>
      <c r="L6" s="13">
        <v>1.17423801008619</v>
      </c>
      <c r="M6" s="14">
        <v>5.4292270701714702E-3</v>
      </c>
      <c r="N6" s="13">
        <v>71.817805383022801</v>
      </c>
      <c r="O6" s="13">
        <v>0.148383895419468</v>
      </c>
      <c r="P6" s="13">
        <f>N6/MAX(N$4:N$40)</f>
        <v>0.5281927123779937</v>
      </c>
      <c r="Q6" s="11">
        <v>718</v>
      </c>
      <c r="R6" s="11">
        <v>393</v>
      </c>
      <c r="S6" s="13">
        <v>1.2588123836177301</v>
      </c>
      <c r="T6" s="14">
        <v>8.8056223836139706E-6</v>
      </c>
      <c r="U6" s="13">
        <v>147.62111801242199</v>
      </c>
      <c r="V6" s="13">
        <v>0.20560044291423701</v>
      </c>
      <c r="W6" s="16">
        <f t="shared" si="0"/>
        <v>0.54720644666154983</v>
      </c>
    </row>
    <row r="7" spans="1:23" x14ac:dyDescent="0.2">
      <c r="A7" s="27"/>
      <c r="B7" s="17">
        <v>0.7</v>
      </c>
      <c r="C7" s="11">
        <v>196</v>
      </c>
      <c r="D7" s="11">
        <v>87</v>
      </c>
      <c r="E7" s="13">
        <v>1.5522659999999999</v>
      </c>
      <c r="F7" s="14">
        <v>1.111654E-4</v>
      </c>
      <c r="G7" s="13">
        <v>69.732973000000001</v>
      </c>
      <c r="H7" s="13">
        <v>0.35577999999999999</v>
      </c>
      <c r="I7" s="13">
        <f t="shared" ref="I7:I40" si="1">G7/MAX(G$4:G$40)</f>
        <v>0.4963817463192528</v>
      </c>
      <c r="J7" s="11">
        <v>390</v>
      </c>
      <c r="K7" s="11">
        <v>218</v>
      </c>
      <c r="L7" s="13">
        <v>1.23264275150833</v>
      </c>
      <c r="M7" s="14">
        <v>2.3391446774989801E-3</v>
      </c>
      <c r="N7" s="13">
        <v>73.606625258799198</v>
      </c>
      <c r="O7" s="13">
        <v>0.188734936561024</v>
      </c>
      <c r="P7" s="13">
        <f>N7/MAX(N$4:N$40)</f>
        <v>0.54134880392246409</v>
      </c>
      <c r="Q7" s="11">
        <v>586</v>
      </c>
      <c r="R7" s="11">
        <v>305</v>
      </c>
      <c r="S7" s="13">
        <v>1.3238137555248899</v>
      </c>
      <c r="T7" s="14">
        <v>2.6909011748535701E-6</v>
      </c>
      <c r="U7" s="13">
        <v>143.33954451345801</v>
      </c>
      <c r="V7" s="13">
        <v>0.24460673125163401</v>
      </c>
      <c r="W7" s="16">
        <f t="shared" si="0"/>
        <v>0.53133537989255819</v>
      </c>
    </row>
    <row r="8" spans="1:23" x14ac:dyDescent="0.2">
      <c r="A8" s="27"/>
      <c r="B8" s="17">
        <v>0.75</v>
      </c>
      <c r="C8" s="11">
        <v>169</v>
      </c>
      <c r="D8" s="11">
        <v>69</v>
      </c>
      <c r="E8" s="13">
        <v>1.6875899999999999</v>
      </c>
      <c r="F8" s="14">
        <v>4.2729730000000001E-5</v>
      </c>
      <c r="G8" s="13">
        <v>68.857185999999999</v>
      </c>
      <c r="H8" s="13">
        <v>0.407439</v>
      </c>
      <c r="I8" s="13">
        <f t="shared" si="1"/>
        <v>0.49014761256930206</v>
      </c>
      <c r="J8" s="11">
        <v>331</v>
      </c>
      <c r="K8" s="11">
        <v>195</v>
      </c>
      <c r="L8" s="13">
        <v>1.1695599692746601</v>
      </c>
      <c r="M8" s="14">
        <v>2.4209216528541602E-2</v>
      </c>
      <c r="N8" s="13">
        <v>47.9875776397515</v>
      </c>
      <c r="O8" s="13">
        <v>0.14497757595091099</v>
      </c>
      <c r="P8" s="13">
        <f t="shared" ref="P8:P24" si="2">N8/MAX(N$4:N$40)</f>
        <v>0.35293042802978325</v>
      </c>
      <c r="Q8" s="11">
        <v>500</v>
      </c>
      <c r="R8" s="11">
        <v>264</v>
      </c>
      <c r="S8" s="13">
        <v>1.30495396187265</v>
      </c>
      <c r="T8" s="14">
        <v>3.3310024137481101E-5</v>
      </c>
      <c r="U8" s="13">
        <v>116.844720496894</v>
      </c>
      <c r="V8" s="13">
        <v>0.23368944099378899</v>
      </c>
      <c r="W8" s="16">
        <f t="shared" si="0"/>
        <v>0.433123561013046</v>
      </c>
    </row>
    <row r="9" spans="1:23" x14ac:dyDescent="0.2">
      <c r="A9" s="27"/>
      <c r="B9" s="15">
        <v>0.9</v>
      </c>
      <c r="C9" s="18">
        <v>90</v>
      </c>
      <c r="D9" s="18">
        <v>32</v>
      </c>
      <c r="E9" s="19">
        <v>1.9378569999999999</v>
      </c>
      <c r="F9" s="20">
        <v>4.4147819999999999E-4</v>
      </c>
      <c r="G9" s="19">
        <v>43.556956</v>
      </c>
      <c r="H9" s="19">
        <v>0.48396600000000001</v>
      </c>
      <c r="I9" s="13">
        <f t="shared" si="1"/>
        <v>0.31005243220636608</v>
      </c>
      <c r="J9" s="18">
        <v>176</v>
      </c>
      <c r="K9" s="18">
        <v>108</v>
      </c>
      <c r="L9" s="19">
        <v>1.1228403867490899</v>
      </c>
      <c r="M9" s="20">
        <v>0.18634524556024001</v>
      </c>
      <c r="N9" s="19">
        <v>19.254658385093201</v>
      </c>
      <c r="O9" s="19">
        <v>0.10940146809711999</v>
      </c>
      <c r="P9" s="13">
        <f t="shared" si="2"/>
        <v>0.14161070759672936</v>
      </c>
      <c r="Q9" s="18">
        <v>266</v>
      </c>
      <c r="R9" s="18">
        <v>140</v>
      </c>
      <c r="S9" s="19">
        <v>1.30912981455064</v>
      </c>
      <c r="T9" s="20">
        <v>2.5080598220619502E-3</v>
      </c>
      <c r="U9" s="19">
        <v>62.811594202898497</v>
      </c>
      <c r="V9" s="19">
        <v>0.236133812792852</v>
      </c>
      <c r="W9" s="16">
        <f t="shared" si="0"/>
        <v>0.23283192632386818</v>
      </c>
    </row>
    <row r="10" spans="1:23" x14ac:dyDescent="0.2">
      <c r="A10" s="27"/>
      <c r="B10" s="15">
        <v>0.95</v>
      </c>
      <c r="C10" s="11">
        <v>68</v>
      </c>
      <c r="D10" s="11">
        <v>20</v>
      </c>
      <c r="E10" s="13">
        <v>2.342654</v>
      </c>
      <c r="F10" s="14">
        <v>2.057792E-4</v>
      </c>
      <c r="G10" s="13">
        <v>38.973097000000003</v>
      </c>
      <c r="H10" s="13">
        <v>0.57313400000000003</v>
      </c>
      <c r="I10" s="13">
        <f t="shared" si="1"/>
        <v>0.27742304846703769</v>
      </c>
      <c r="J10" s="11">
        <v>139</v>
      </c>
      <c r="K10" s="11">
        <v>80</v>
      </c>
      <c r="L10" s="13">
        <v>1.1971647646219701</v>
      </c>
      <c r="M10" s="14">
        <v>0.11516682390177101</v>
      </c>
      <c r="N10" s="13">
        <v>22.892339544513501</v>
      </c>
      <c r="O10" s="13">
        <v>0.16469309024829801</v>
      </c>
      <c r="P10" s="13">
        <f t="shared" si="2"/>
        <v>0.16836447246204697</v>
      </c>
      <c r="Q10" s="11">
        <v>207</v>
      </c>
      <c r="R10" s="11">
        <v>100</v>
      </c>
      <c r="S10" s="13">
        <v>1.4262624821683301</v>
      </c>
      <c r="T10" s="14">
        <v>9.4829961654152399E-4</v>
      </c>
      <c r="U10" s="13">
        <v>61.865424430641802</v>
      </c>
      <c r="V10" s="13">
        <v>0.298866784689091</v>
      </c>
      <c r="W10" s="16">
        <f t="shared" si="0"/>
        <v>0.22932463545663884</v>
      </c>
    </row>
    <row r="11" spans="1:23" x14ac:dyDescent="0.2">
      <c r="A11" s="27" t="s">
        <v>15</v>
      </c>
      <c r="B11" s="15">
        <v>0.5</v>
      </c>
      <c r="C11" s="11">
        <v>274</v>
      </c>
      <c r="D11" s="11">
        <v>113</v>
      </c>
      <c r="E11" s="13">
        <v>1.6707110000000001</v>
      </c>
      <c r="F11" s="14">
        <v>2.9311969999999999E-7</v>
      </c>
      <c r="G11" s="13">
        <v>109.998</v>
      </c>
      <c r="H11" s="13">
        <v>0.401453</v>
      </c>
      <c r="I11" s="13">
        <f t="shared" si="1"/>
        <v>0.78300116835152245</v>
      </c>
      <c r="J11" s="11">
        <v>543</v>
      </c>
      <c r="K11" s="11">
        <v>295</v>
      </c>
      <c r="L11" s="13">
        <v>1.26825600232114</v>
      </c>
      <c r="M11" s="14">
        <v>7.4673416751991405E-5</v>
      </c>
      <c r="N11" s="13">
        <v>114.853002070393</v>
      </c>
      <c r="O11" s="13">
        <v>0.21151565758820101</v>
      </c>
      <c r="P11" s="13">
        <f t="shared" si="2"/>
        <v>0.8447002573355834</v>
      </c>
      <c r="Q11" s="11">
        <v>817</v>
      </c>
      <c r="R11" s="11">
        <v>408</v>
      </c>
      <c r="S11" s="13">
        <v>1.37972014768818</v>
      </c>
      <c r="T11" s="14">
        <v>6.3391288322404701E-10</v>
      </c>
      <c r="U11" s="13">
        <v>224.85093167701899</v>
      </c>
      <c r="V11" s="13">
        <v>0.275215338649962</v>
      </c>
      <c r="W11" s="16">
        <f t="shared" si="0"/>
        <v>0.83348426707598122</v>
      </c>
    </row>
    <row r="12" spans="1:23" x14ac:dyDescent="0.2">
      <c r="A12" s="27"/>
      <c r="B12" s="15">
        <v>0.6</v>
      </c>
      <c r="C12" s="11">
        <v>217</v>
      </c>
      <c r="D12" s="11">
        <v>90</v>
      </c>
      <c r="E12" s="13">
        <v>1.661294</v>
      </c>
      <c r="F12" s="14">
        <v>5.8021599999999999E-6</v>
      </c>
      <c r="G12" s="13">
        <v>86.378938000000005</v>
      </c>
      <c r="H12" s="13">
        <v>0.39806000000000002</v>
      </c>
      <c r="I12" s="13">
        <f t="shared" si="1"/>
        <v>0.6148730829193596</v>
      </c>
      <c r="J12" s="11">
        <v>443</v>
      </c>
      <c r="K12" s="11">
        <v>233</v>
      </c>
      <c r="L12" s="13">
        <v>1.31001695921828</v>
      </c>
      <c r="M12" s="14">
        <v>8.0418842263770503E-5</v>
      </c>
      <c r="N12" s="13">
        <v>104.83643892339499</v>
      </c>
      <c r="O12" s="13">
        <v>0.236651103664549</v>
      </c>
      <c r="P12" s="13">
        <f t="shared" si="2"/>
        <v>0.77103223546967148</v>
      </c>
      <c r="Q12" s="11">
        <v>660</v>
      </c>
      <c r="R12" s="11">
        <v>323</v>
      </c>
      <c r="S12" s="13">
        <v>1.40789584097022</v>
      </c>
      <c r="T12" s="14">
        <v>5.4647800296754302E-9</v>
      </c>
      <c r="U12" s="13">
        <v>191.21532091097299</v>
      </c>
      <c r="V12" s="13">
        <v>0.289720183198444</v>
      </c>
      <c r="W12" s="16">
        <f t="shared" si="0"/>
        <v>0.70880276285495092</v>
      </c>
    </row>
    <row r="13" spans="1:23" x14ac:dyDescent="0.2">
      <c r="A13" s="27"/>
      <c r="B13" s="15">
        <v>0.7</v>
      </c>
      <c r="C13" s="11">
        <v>179</v>
      </c>
      <c r="D13" s="11">
        <v>76</v>
      </c>
      <c r="E13" s="13">
        <v>1.622814</v>
      </c>
      <c r="F13" s="14">
        <v>7.7427719999999999E-5</v>
      </c>
      <c r="G13" s="13">
        <v>68.697770000000006</v>
      </c>
      <c r="H13" s="13">
        <v>0.38378600000000002</v>
      </c>
      <c r="I13" s="13">
        <f t="shared" si="1"/>
        <v>0.48901283817109559</v>
      </c>
      <c r="J13" s="11">
        <v>329</v>
      </c>
      <c r="K13" s="11">
        <v>175</v>
      </c>
      <c r="L13" s="13">
        <v>1.29534950071327</v>
      </c>
      <c r="M13" s="14">
        <v>9.72827552271335E-4</v>
      </c>
      <c r="N13" s="13">
        <v>75.014492753623202</v>
      </c>
      <c r="O13" s="13">
        <v>0.22800757675873301</v>
      </c>
      <c r="P13" s="13">
        <f t="shared" si="2"/>
        <v>0.55170313523061187</v>
      </c>
      <c r="Q13" s="11">
        <v>508</v>
      </c>
      <c r="R13" s="11">
        <v>251</v>
      </c>
      <c r="S13" s="13">
        <v>1.3945018783638601</v>
      </c>
      <c r="T13" s="14">
        <v>6.4124109769259502E-7</v>
      </c>
      <c r="U13" s="13">
        <v>143.71221532091101</v>
      </c>
      <c r="V13" s="13">
        <v>0.28289806165533699</v>
      </c>
      <c r="W13" s="16">
        <f t="shared" si="0"/>
        <v>0.53271680736761429</v>
      </c>
    </row>
    <row r="14" spans="1:23" x14ac:dyDescent="0.2">
      <c r="A14" s="27"/>
      <c r="B14" s="15">
        <v>0.75</v>
      </c>
      <c r="C14" s="11">
        <v>156</v>
      </c>
      <c r="D14" s="11">
        <v>66</v>
      </c>
      <c r="E14" s="13">
        <v>1.6285829999999999</v>
      </c>
      <c r="F14" s="14">
        <v>2.2425759999999999E-4</v>
      </c>
      <c r="G14" s="13">
        <v>60.211221000000002</v>
      </c>
      <c r="H14" s="13">
        <v>0.38596900000000001</v>
      </c>
      <c r="I14" s="13">
        <f t="shared" si="1"/>
        <v>0.4286028508779407</v>
      </c>
      <c r="J14" s="11">
        <v>280</v>
      </c>
      <c r="K14" s="11">
        <v>133</v>
      </c>
      <c r="L14" s="13">
        <v>1.45055935130265</v>
      </c>
      <c r="M14" s="14">
        <v>5.1633039920023598E-5</v>
      </c>
      <c r="N14" s="13">
        <v>86.971014492753596</v>
      </c>
      <c r="O14" s="13">
        <v>0.31061076604554899</v>
      </c>
      <c r="P14" s="13">
        <f t="shared" si="2"/>
        <v>0.63963881656083854</v>
      </c>
      <c r="Q14" s="11">
        <v>436</v>
      </c>
      <c r="R14" s="11">
        <v>199</v>
      </c>
      <c r="S14" s="13">
        <v>1.5096022193707499</v>
      </c>
      <c r="T14" s="14">
        <v>4.0919816988850197E-8</v>
      </c>
      <c r="U14" s="13">
        <v>147.182194616977</v>
      </c>
      <c r="V14" s="13">
        <v>0.337573840864627</v>
      </c>
      <c r="W14" s="16">
        <f t="shared" si="0"/>
        <v>0.54557943207981585</v>
      </c>
    </row>
    <row r="15" spans="1:23" x14ac:dyDescent="0.2">
      <c r="A15" s="27"/>
      <c r="B15" s="15">
        <v>0.9</v>
      </c>
      <c r="C15" s="11">
        <v>74</v>
      </c>
      <c r="D15" s="11">
        <v>21</v>
      </c>
      <c r="E15" s="13">
        <v>2.4279609999999998</v>
      </c>
      <c r="F15" s="14">
        <v>6.3992370000000005E-5</v>
      </c>
      <c r="G15" s="13">
        <v>43.521751999999999</v>
      </c>
      <c r="H15" s="13">
        <v>0.58813199999999999</v>
      </c>
      <c r="I15" s="13">
        <f t="shared" si="1"/>
        <v>0.30980183880348011</v>
      </c>
      <c r="J15" s="11">
        <v>114</v>
      </c>
      <c r="K15" s="11">
        <v>48</v>
      </c>
      <c r="L15" s="13">
        <v>1.6364122681883</v>
      </c>
      <c r="M15" s="14">
        <v>1.3988294253385099E-3</v>
      </c>
      <c r="N15" s="13">
        <v>44.335403726708101</v>
      </c>
      <c r="O15" s="13">
        <v>0.38890705023428102</v>
      </c>
      <c r="P15" s="13">
        <f t="shared" si="2"/>
        <v>0.32607007445982356</v>
      </c>
      <c r="Q15" s="11">
        <v>188</v>
      </c>
      <c r="R15" s="11">
        <v>69</v>
      </c>
      <c r="S15" s="13">
        <v>1.87731811697575</v>
      </c>
      <c r="T15" s="14">
        <v>6.7329862190477598E-7</v>
      </c>
      <c r="U15" s="13">
        <v>87.857142857142904</v>
      </c>
      <c r="V15" s="13">
        <v>0.46732522796352599</v>
      </c>
      <c r="W15" s="16">
        <f t="shared" si="0"/>
        <v>0.32567152724482035</v>
      </c>
    </row>
    <row r="16" spans="1:23" x14ac:dyDescent="0.2">
      <c r="A16" s="27"/>
      <c r="B16" s="15">
        <v>0.95</v>
      </c>
      <c r="C16" s="11">
        <v>40</v>
      </c>
      <c r="D16" s="11">
        <v>10</v>
      </c>
      <c r="E16" s="13">
        <v>2.7560639999999998</v>
      </c>
      <c r="F16" s="14">
        <v>1.425691E-3</v>
      </c>
      <c r="G16" s="13">
        <v>25.486549</v>
      </c>
      <c r="H16" s="13">
        <v>0.63716399999999995</v>
      </c>
      <c r="I16" s="13">
        <f t="shared" si="1"/>
        <v>0.18142145897423886</v>
      </c>
      <c r="J16" s="11">
        <v>42</v>
      </c>
      <c r="K16" s="11">
        <v>21</v>
      </c>
      <c r="L16" s="13">
        <v>1.37803138373752</v>
      </c>
      <c r="M16" s="14">
        <v>0.20149597521417301</v>
      </c>
      <c r="N16" s="13">
        <v>11.521739130434799</v>
      </c>
      <c r="O16" s="13">
        <v>0.27432712215320898</v>
      </c>
      <c r="P16" s="13">
        <f t="shared" si="2"/>
        <v>8.4738020190946103E-2</v>
      </c>
      <c r="Q16" s="11">
        <v>82</v>
      </c>
      <c r="R16" s="11">
        <v>31</v>
      </c>
      <c r="S16" s="13">
        <v>1.8225576365560701</v>
      </c>
      <c r="T16" s="14">
        <v>1.59195564286494E-3</v>
      </c>
      <c r="U16" s="13">
        <v>37.008281573498998</v>
      </c>
      <c r="V16" s="13">
        <v>0.45132050699388998</v>
      </c>
      <c r="W16" s="16">
        <f t="shared" si="0"/>
        <v>0.13718342287029966</v>
      </c>
    </row>
    <row r="17" spans="1:23" x14ac:dyDescent="0.2">
      <c r="A17" s="27" t="s">
        <v>16</v>
      </c>
      <c r="B17" s="15">
        <v>0.5</v>
      </c>
      <c r="C17" s="11">
        <v>270</v>
      </c>
      <c r="D17" s="11">
        <v>117</v>
      </c>
      <c r="E17" s="13">
        <v>1.5900369999999999</v>
      </c>
      <c r="F17" s="14">
        <v>2.4950709999999999E-6</v>
      </c>
      <c r="G17" s="13">
        <v>100.19261899999999</v>
      </c>
      <c r="H17" s="13">
        <v>0.37108400000000002</v>
      </c>
      <c r="I17" s="13">
        <f t="shared" si="1"/>
        <v>0.71320331039836127</v>
      </c>
      <c r="J17" s="11">
        <v>479</v>
      </c>
      <c r="K17" s="11">
        <v>279</v>
      </c>
      <c r="L17" s="13">
        <v>1.18293375055604</v>
      </c>
      <c r="M17" s="14">
        <v>4.0840619546982596E-3</v>
      </c>
      <c r="N17" s="13">
        <v>74.074534161490703</v>
      </c>
      <c r="O17" s="13">
        <v>0.15464412142273601</v>
      </c>
      <c r="P17" s="13">
        <f t="shared" si="2"/>
        <v>0.54479009638664255</v>
      </c>
      <c r="Q17" s="11">
        <v>749</v>
      </c>
      <c r="R17" s="11">
        <v>396</v>
      </c>
      <c r="S17" s="13">
        <v>1.3032140232568199</v>
      </c>
      <c r="T17" s="14">
        <v>3.98392287972959E-7</v>
      </c>
      <c r="U17" s="13">
        <v>174.26708074534201</v>
      </c>
      <c r="V17" s="13">
        <v>0.232666329433033</v>
      </c>
      <c r="W17" s="16">
        <f t="shared" si="0"/>
        <v>0.64597851112816829</v>
      </c>
    </row>
    <row r="18" spans="1:23" x14ac:dyDescent="0.2">
      <c r="A18" s="27"/>
      <c r="B18" s="15">
        <v>0.6</v>
      </c>
      <c r="C18" s="11">
        <v>224</v>
      </c>
      <c r="D18" s="11">
        <v>91</v>
      </c>
      <c r="E18" s="13">
        <v>1.6960390000000001</v>
      </c>
      <c r="F18" s="14">
        <v>1.9074979999999999E-6</v>
      </c>
      <c r="G18" s="13">
        <v>91.927593000000002</v>
      </c>
      <c r="H18" s="13">
        <v>0.41039100000000001</v>
      </c>
      <c r="I18" s="13">
        <f t="shared" si="1"/>
        <v>0.6543701951193952</v>
      </c>
      <c r="J18" s="11">
        <v>396</v>
      </c>
      <c r="K18" s="11">
        <v>226</v>
      </c>
      <c r="L18" s="13">
        <v>1.2073018317700399</v>
      </c>
      <c r="M18" s="14">
        <v>4.4460713681452498E-3</v>
      </c>
      <c r="N18" s="13">
        <v>67.995859213250498</v>
      </c>
      <c r="O18" s="13">
        <v>0.17170671518497599</v>
      </c>
      <c r="P18" s="13">
        <f t="shared" si="2"/>
        <v>0.500083748267933</v>
      </c>
      <c r="Q18" s="11">
        <v>620</v>
      </c>
      <c r="R18" s="11">
        <v>317</v>
      </c>
      <c r="S18" s="13">
        <v>1.34760166863921</v>
      </c>
      <c r="T18" s="14">
        <v>3.8867893833777802E-7</v>
      </c>
      <c r="U18" s="13">
        <v>159.92339544513499</v>
      </c>
      <c r="V18" s="13">
        <v>0.25794096039537801</v>
      </c>
      <c r="W18" s="16">
        <f t="shared" si="0"/>
        <v>0.59280890253261953</v>
      </c>
    </row>
    <row r="19" spans="1:23" x14ac:dyDescent="0.2">
      <c r="A19" s="27"/>
      <c r="B19" s="15">
        <v>0.7</v>
      </c>
      <c r="C19" s="11">
        <v>191</v>
      </c>
      <c r="D19" s="11">
        <v>70</v>
      </c>
      <c r="E19" s="13">
        <v>1.880029</v>
      </c>
      <c r="F19" s="14">
        <v>4.3831569999999999E-7</v>
      </c>
      <c r="G19" s="13">
        <v>89.405840999999995</v>
      </c>
      <c r="H19" s="13">
        <v>0.46809299999999998</v>
      </c>
      <c r="I19" s="13">
        <f t="shared" si="1"/>
        <v>0.63641955272323536</v>
      </c>
      <c r="J19" s="11">
        <v>278</v>
      </c>
      <c r="K19" s="11">
        <v>167</v>
      </c>
      <c r="L19" s="13">
        <v>1.1469842056258399</v>
      </c>
      <c r="M19" s="14">
        <v>6.1036465625091602E-2</v>
      </c>
      <c r="N19" s="13">
        <v>35.625258799171803</v>
      </c>
      <c r="O19" s="13">
        <v>0.12814841294666099</v>
      </c>
      <c r="P19" s="13">
        <f t="shared" si="2"/>
        <v>0.26201026296956081</v>
      </c>
      <c r="Q19" s="11">
        <v>469</v>
      </c>
      <c r="R19" s="11">
        <v>237</v>
      </c>
      <c r="S19" s="13">
        <v>1.36349518770653</v>
      </c>
      <c r="T19" s="14">
        <v>5.4496159864213697E-6</v>
      </c>
      <c r="U19" s="13">
        <v>125.031055900621</v>
      </c>
      <c r="V19" s="13">
        <v>0.26659073752797702</v>
      </c>
      <c r="W19" s="16">
        <f t="shared" si="0"/>
        <v>0.46346891788181155</v>
      </c>
    </row>
    <row r="20" spans="1:23" x14ac:dyDescent="0.2">
      <c r="A20" s="27"/>
      <c r="B20" s="15">
        <v>0.75</v>
      </c>
      <c r="C20" s="11">
        <v>161</v>
      </c>
      <c r="D20" s="11">
        <v>57</v>
      </c>
      <c r="E20" s="13">
        <v>1.9461679999999999</v>
      </c>
      <c r="F20" s="14">
        <v>1.7844560000000001E-6</v>
      </c>
      <c r="G20" s="13">
        <v>78.273326999999995</v>
      </c>
      <c r="H20" s="13">
        <v>0.48616999999999999</v>
      </c>
      <c r="I20" s="13">
        <f t="shared" si="1"/>
        <v>0.55717473492027814</v>
      </c>
      <c r="J20" s="11">
        <v>236</v>
      </c>
      <c r="K20" s="11">
        <v>140</v>
      </c>
      <c r="L20" s="13">
        <v>1.1614835948644799</v>
      </c>
      <c r="M20" s="14">
        <v>6.7381680172089203E-2</v>
      </c>
      <c r="N20" s="13">
        <v>32.811594202898497</v>
      </c>
      <c r="O20" s="13">
        <v>0.13903217882584101</v>
      </c>
      <c r="P20" s="13">
        <f t="shared" si="2"/>
        <v>0.24131682731107093</v>
      </c>
      <c r="Q20" s="11">
        <v>397</v>
      </c>
      <c r="R20" s="11">
        <v>197</v>
      </c>
      <c r="S20" s="13">
        <v>1.38852400848679</v>
      </c>
      <c r="T20" s="14">
        <v>1.2194869084050099E-5</v>
      </c>
      <c r="U20" s="13">
        <v>111.084886128364</v>
      </c>
      <c r="V20" s="13">
        <v>0.27981079629310901</v>
      </c>
      <c r="W20" s="16">
        <f t="shared" si="0"/>
        <v>0.41177283192632314</v>
      </c>
    </row>
    <row r="21" spans="1:23" x14ac:dyDescent="0.2">
      <c r="A21" s="27"/>
      <c r="B21" s="15">
        <v>0.9</v>
      </c>
      <c r="C21" s="11">
        <v>66</v>
      </c>
      <c r="D21" s="11">
        <v>14</v>
      </c>
      <c r="E21" s="13">
        <v>3.248218</v>
      </c>
      <c r="F21" s="14">
        <v>4.0015520000000003E-6</v>
      </c>
      <c r="G21" s="13">
        <v>45.681168</v>
      </c>
      <c r="H21" s="13">
        <v>0.69213899999999995</v>
      </c>
      <c r="I21" s="13">
        <f t="shared" si="1"/>
        <v>0.32517325692887306</v>
      </c>
      <c r="J21" s="11">
        <v>89</v>
      </c>
      <c r="K21" s="11">
        <v>49</v>
      </c>
      <c r="L21" s="13">
        <v>1.2514774811493801</v>
      </c>
      <c r="M21" s="14">
        <v>0.14237324499828499</v>
      </c>
      <c r="N21" s="13">
        <v>17.884057971014499</v>
      </c>
      <c r="O21" s="13">
        <v>0.20094447158443199</v>
      </c>
      <c r="P21" s="13">
        <f t="shared" si="2"/>
        <v>0.13153046152909104</v>
      </c>
      <c r="Q21" s="11">
        <v>155</v>
      </c>
      <c r="R21" s="11">
        <v>63</v>
      </c>
      <c r="S21" s="13">
        <v>1.69519733713742</v>
      </c>
      <c r="T21" s="14">
        <v>8.4147173420712394E-5</v>
      </c>
      <c r="U21" s="13">
        <v>63.565217391304401</v>
      </c>
      <c r="V21" s="13">
        <v>0.41009817671809301</v>
      </c>
      <c r="W21" s="16">
        <f t="shared" si="0"/>
        <v>0.23562547966231831</v>
      </c>
    </row>
    <row r="22" spans="1:23" x14ac:dyDescent="0.2">
      <c r="A22" s="27"/>
      <c r="B22" s="15">
        <v>0.95</v>
      </c>
      <c r="C22" s="11">
        <v>27</v>
      </c>
      <c r="D22" s="11">
        <v>5</v>
      </c>
      <c r="E22" s="13">
        <v>3.7206860000000002</v>
      </c>
      <c r="F22" s="14">
        <v>2.0247030000000001E-3</v>
      </c>
      <c r="G22" s="13">
        <v>19.743274</v>
      </c>
      <c r="H22" s="13">
        <v>0.73123199999999999</v>
      </c>
      <c r="I22" s="13">
        <f t="shared" si="1"/>
        <v>0.14053897897311074</v>
      </c>
      <c r="J22" s="11">
        <v>36</v>
      </c>
      <c r="K22" s="11">
        <v>21</v>
      </c>
      <c r="L22" s="13">
        <v>1.1811697574893001</v>
      </c>
      <c r="M22" s="14">
        <v>0.50288430022674702</v>
      </c>
      <c r="N22" s="13">
        <v>5.5217391304347796</v>
      </c>
      <c r="O22" s="13">
        <v>0.153381642512077</v>
      </c>
      <c r="P22" s="13">
        <f t="shared" si="2"/>
        <v>4.0610296468868427E-2</v>
      </c>
      <c r="Q22" s="11">
        <v>63</v>
      </c>
      <c r="R22" s="11">
        <v>26</v>
      </c>
      <c r="S22" s="13">
        <v>1.66953802260507</v>
      </c>
      <c r="T22" s="14">
        <v>1.7636851800714601E-2</v>
      </c>
      <c r="U22" s="13">
        <v>25.2650103519669</v>
      </c>
      <c r="V22" s="13">
        <v>0.40103191034868102</v>
      </c>
      <c r="W22" s="16">
        <f t="shared" si="0"/>
        <v>9.365310821181913E-2</v>
      </c>
    </row>
    <row r="23" spans="1:23" x14ac:dyDescent="0.2">
      <c r="A23" s="27" t="s">
        <v>17</v>
      </c>
      <c r="B23" s="15">
        <v>0.5</v>
      </c>
      <c r="C23" s="11">
        <v>287</v>
      </c>
      <c r="D23" s="11">
        <v>120</v>
      </c>
      <c r="E23" s="13">
        <v>1.6478969999999999</v>
      </c>
      <c r="F23" s="14">
        <v>2.6043610000000001E-7</v>
      </c>
      <c r="G23" s="13">
        <v>112.838584</v>
      </c>
      <c r="H23" s="13">
        <v>0.39316600000000002</v>
      </c>
      <c r="I23" s="13">
        <f t="shared" si="1"/>
        <v>0.80322135954409535</v>
      </c>
      <c r="J23" s="11">
        <v>604</v>
      </c>
      <c r="K23" s="11">
        <v>324</v>
      </c>
      <c r="L23" s="13">
        <v>1.28446135150843</v>
      </c>
      <c r="M23" s="14">
        <v>1.28019382190539E-5</v>
      </c>
      <c r="N23" s="13">
        <v>133.76397515527901</v>
      </c>
      <c r="O23" s="13">
        <v>0.221463535025297</v>
      </c>
      <c r="P23" s="13">
        <f t="shared" si="2"/>
        <v>0.98378328993649911</v>
      </c>
      <c r="Q23" s="11">
        <v>891</v>
      </c>
      <c r="R23" s="11">
        <v>444</v>
      </c>
      <c r="S23" s="13">
        <v>1.3826868951690601</v>
      </c>
      <c r="T23" s="14">
        <v>7.8213221705180402E-11</v>
      </c>
      <c r="U23" s="13">
        <v>246.60248447205001</v>
      </c>
      <c r="V23" s="13">
        <v>0.27677046517626203</v>
      </c>
      <c r="W23" s="16">
        <f t="shared" si="0"/>
        <v>0.91411358403684073</v>
      </c>
    </row>
    <row r="24" spans="1:23" x14ac:dyDescent="0.2">
      <c r="A24" s="27"/>
      <c r="B24" s="15">
        <v>0.6</v>
      </c>
      <c r="C24" s="11">
        <v>258</v>
      </c>
      <c r="D24" s="11">
        <v>92</v>
      </c>
      <c r="E24" s="13">
        <v>1.93224</v>
      </c>
      <c r="F24" s="14">
        <v>1.3414479999999999E-9</v>
      </c>
      <c r="G24" s="13">
        <v>124.476248</v>
      </c>
      <c r="H24" s="13">
        <v>0.48246600000000001</v>
      </c>
      <c r="I24" s="13">
        <f t="shared" si="1"/>
        <v>0.88606199763644655</v>
      </c>
      <c r="J24" s="11">
        <v>493</v>
      </c>
      <c r="K24" s="11">
        <v>246</v>
      </c>
      <c r="L24" s="13">
        <v>1.38083226053373</v>
      </c>
      <c r="M24" s="14">
        <v>1.4544116921955499E-6</v>
      </c>
      <c r="N24" s="13">
        <v>135.968944099379</v>
      </c>
      <c r="O24" s="13">
        <v>0.27579907525229003</v>
      </c>
      <c r="P24" s="13">
        <f t="shared" si="2"/>
        <v>1</v>
      </c>
      <c r="Q24" s="11">
        <v>751</v>
      </c>
      <c r="R24" s="11">
        <v>338</v>
      </c>
      <c r="S24" s="13">
        <v>1.5309194810456701</v>
      </c>
      <c r="T24" s="14">
        <v>1.37497621259841E-13</v>
      </c>
      <c r="U24" s="13">
        <v>260.445134575569</v>
      </c>
      <c r="V24" s="13">
        <v>0.34679778239090497</v>
      </c>
      <c r="W24" s="16">
        <f t="shared" si="0"/>
        <v>0.96542594013814298</v>
      </c>
    </row>
    <row r="25" spans="1:23" x14ac:dyDescent="0.2">
      <c r="A25" s="27"/>
      <c r="B25" s="15">
        <v>0.7</v>
      </c>
      <c r="C25" s="11">
        <v>211</v>
      </c>
      <c r="D25" s="11">
        <v>65</v>
      </c>
      <c r="E25" s="13">
        <v>2.2366519999999999</v>
      </c>
      <c r="F25" s="14">
        <v>2.0375500000000001E-10</v>
      </c>
      <c r="G25" s="13">
        <v>116.662566</v>
      </c>
      <c r="H25" s="13">
        <v>0.55290300000000003</v>
      </c>
      <c r="I25" s="13">
        <f t="shared" si="1"/>
        <v>0.83044169422068215</v>
      </c>
      <c r="J25" s="11">
        <v>375</v>
      </c>
      <c r="K25" s="11">
        <v>191</v>
      </c>
      <c r="L25" s="13">
        <v>1.3527794997423299</v>
      </c>
      <c r="M25" s="14">
        <v>7.2236429984556997E-5</v>
      </c>
      <c r="N25" s="13">
        <v>97.7929606625258</v>
      </c>
      <c r="O25" s="13">
        <v>0.26078122843340201</v>
      </c>
      <c r="P25" s="13">
        <f>N25/MAX(N$4:N$40)</f>
        <v>0.7192301250133224</v>
      </c>
      <c r="Q25" s="11">
        <v>586</v>
      </c>
      <c r="R25" s="11">
        <v>256</v>
      </c>
      <c r="S25" s="13">
        <v>1.57719998216833</v>
      </c>
      <c r="T25" s="14">
        <v>6.1519501799165103E-12</v>
      </c>
      <c r="U25" s="13">
        <v>214.455486542443</v>
      </c>
      <c r="V25" s="13">
        <v>0.36596499409973199</v>
      </c>
      <c r="W25" s="16">
        <f t="shared" si="0"/>
        <v>0.7949501151189573</v>
      </c>
    </row>
    <row r="26" spans="1:23" x14ac:dyDescent="0.2">
      <c r="A26" s="27"/>
      <c r="B26" s="15">
        <v>0.75</v>
      </c>
      <c r="C26" s="11">
        <v>192</v>
      </c>
      <c r="D26" s="11">
        <v>59</v>
      </c>
      <c r="E26" s="13">
        <v>2.2422219999999999</v>
      </c>
      <c r="F26" s="14">
        <v>1.1788070000000001E-9</v>
      </c>
      <c r="G26" s="13">
        <v>106.370637</v>
      </c>
      <c r="H26" s="13">
        <v>0.55401400000000001</v>
      </c>
      <c r="I26" s="13">
        <f t="shared" si="1"/>
        <v>0.75718043100143351</v>
      </c>
      <c r="J26" s="11">
        <v>328</v>
      </c>
      <c r="K26" s="11">
        <v>152</v>
      </c>
      <c r="L26" s="13">
        <v>1.48682333508522</v>
      </c>
      <c r="M26" s="14">
        <v>4.3396597480763797E-6</v>
      </c>
      <c r="N26" s="13">
        <v>107.39544513457599</v>
      </c>
      <c r="O26" s="13">
        <v>0.32742513760541297</v>
      </c>
      <c r="P26" s="13">
        <f>N26/MAX(N$4:N$40)</f>
        <v>0.78985275531801746</v>
      </c>
      <c r="Q26" s="11">
        <v>520</v>
      </c>
      <c r="R26" s="11">
        <v>211</v>
      </c>
      <c r="S26" s="13">
        <v>1.6980481505770399</v>
      </c>
      <c r="T26" s="14">
        <v>3.4084715609340799E-13</v>
      </c>
      <c r="U26" s="13">
        <v>213.76604554865401</v>
      </c>
      <c r="V26" s="13">
        <v>0.41108854913202703</v>
      </c>
      <c r="W26" s="16">
        <f t="shared" si="0"/>
        <v>0.79239447429010024</v>
      </c>
    </row>
    <row r="27" spans="1:23" x14ac:dyDescent="0.2">
      <c r="A27" s="27"/>
      <c r="B27" s="15">
        <v>0.9</v>
      </c>
      <c r="C27" s="11">
        <v>97</v>
      </c>
      <c r="D27" s="11">
        <v>22</v>
      </c>
      <c r="E27" s="13">
        <v>3.0379339999999999</v>
      </c>
      <c r="F27" s="14">
        <v>6.9105280000000006E-8</v>
      </c>
      <c r="G27" s="13">
        <v>65.070407000000003</v>
      </c>
      <c r="H27" s="13">
        <v>0.67082900000000001</v>
      </c>
      <c r="I27" s="13">
        <f t="shared" si="1"/>
        <v>0.46319210082100659</v>
      </c>
      <c r="J27" s="11">
        <v>143</v>
      </c>
      <c r="K27" s="11">
        <v>60</v>
      </c>
      <c r="L27" s="13">
        <v>1.64215406562054</v>
      </c>
      <c r="M27" s="14">
        <v>3.5241009528151298E-4</v>
      </c>
      <c r="N27" s="13">
        <v>55.9192546583851</v>
      </c>
      <c r="O27" s="13">
        <v>0.39104373886982602</v>
      </c>
      <c r="P27" s="13">
        <f>N27/MAX(N$4:N$40)</f>
        <v>0.41126490338495242</v>
      </c>
      <c r="Q27" s="11">
        <v>240</v>
      </c>
      <c r="R27" s="11">
        <v>82</v>
      </c>
      <c r="S27" s="13">
        <v>2.0166312932744201</v>
      </c>
      <c r="T27" s="14">
        <v>7.7745065856104403E-10</v>
      </c>
      <c r="U27" s="13">
        <v>120.989648033126</v>
      </c>
      <c r="V27" s="13">
        <v>0.50412353347135996</v>
      </c>
      <c r="W27" s="16">
        <f t="shared" si="0"/>
        <v>0.44848810437452002</v>
      </c>
    </row>
    <row r="28" spans="1:23" x14ac:dyDescent="0.2">
      <c r="A28" s="27"/>
      <c r="B28" s="15">
        <v>0.95</v>
      </c>
      <c r="C28" s="11">
        <v>53</v>
      </c>
      <c r="D28" s="11">
        <v>10</v>
      </c>
      <c r="E28" s="13">
        <v>3.6517849999999998</v>
      </c>
      <c r="F28" s="14">
        <v>1.580648E-5</v>
      </c>
      <c r="G28" s="13">
        <v>38.486548999999997</v>
      </c>
      <c r="H28" s="13">
        <v>0.72616099999999995</v>
      </c>
      <c r="I28" s="13">
        <f t="shared" si="1"/>
        <v>0.27395964320095012</v>
      </c>
      <c r="J28" s="11">
        <v>70</v>
      </c>
      <c r="K28" s="11">
        <v>34</v>
      </c>
      <c r="L28" s="13">
        <v>1.4185617185533299</v>
      </c>
      <c r="M28" s="14">
        <v>5.91610557626331E-2</v>
      </c>
      <c r="N28" s="13">
        <v>20.6542443064182</v>
      </c>
      <c r="O28" s="13">
        <v>0.295060632948832</v>
      </c>
      <c r="P28" s="13">
        <f>N28/MAX(N$4:N$40)</f>
        <v>0.15190413107365253</v>
      </c>
      <c r="Q28" s="11">
        <v>123</v>
      </c>
      <c r="R28" s="11">
        <v>44</v>
      </c>
      <c r="S28" s="13">
        <v>1.9261120477240301</v>
      </c>
      <c r="T28" s="14">
        <v>3.9439598214906301E-5</v>
      </c>
      <c r="U28" s="13">
        <v>59.140786749482402</v>
      </c>
      <c r="V28" s="13">
        <v>0.48081940446733701</v>
      </c>
      <c r="W28" s="16">
        <f t="shared" si="0"/>
        <v>0.21922486569455141</v>
      </c>
    </row>
    <row r="29" spans="1:23" x14ac:dyDescent="0.2">
      <c r="A29" s="27" t="s">
        <v>18</v>
      </c>
      <c r="B29" s="15">
        <v>0.5</v>
      </c>
      <c r="C29" s="11">
        <v>296</v>
      </c>
      <c r="D29" s="11">
        <v>130</v>
      </c>
      <c r="E29" s="13">
        <v>1.5688359999999999</v>
      </c>
      <c r="F29" s="14">
        <v>1.358163E-6</v>
      </c>
      <c r="G29" s="13">
        <v>107.32513299999999</v>
      </c>
      <c r="H29" s="13">
        <v>0.36258499999999999</v>
      </c>
      <c r="I29" s="13">
        <f t="shared" si="1"/>
        <v>0.76397484074694566</v>
      </c>
      <c r="J29" s="11">
        <v>545</v>
      </c>
      <c r="K29" s="11">
        <v>321</v>
      </c>
      <c r="L29" s="13">
        <v>1.16982414974602</v>
      </c>
      <c r="M29" s="14">
        <v>3.8005923778910802E-3</v>
      </c>
      <c r="N29" s="13">
        <v>79.118012422360195</v>
      </c>
      <c r="O29" s="13">
        <v>0.14517066499515599</v>
      </c>
      <c r="P29" s="13">
        <f t="shared" ref="P29:P40" si="3">N29/MAX(N$4:N$40)</f>
        <v>0.58188296560230146</v>
      </c>
      <c r="Q29" s="11">
        <v>841</v>
      </c>
      <c r="R29" s="11">
        <v>451</v>
      </c>
      <c r="S29" s="13">
        <v>1.2848385739725601</v>
      </c>
      <c r="T29" s="14">
        <v>2.3943298944635101E-7</v>
      </c>
      <c r="U29" s="13">
        <v>186.443064182195</v>
      </c>
      <c r="V29" s="13">
        <v>0.22169210961021901</v>
      </c>
      <c r="W29" s="16">
        <f t="shared" si="0"/>
        <v>0.69111281657713231</v>
      </c>
    </row>
    <row r="30" spans="1:23" x14ac:dyDescent="0.2">
      <c r="A30" s="27"/>
      <c r="B30" s="15">
        <v>0.6</v>
      </c>
      <c r="C30" s="11">
        <v>247</v>
      </c>
      <c r="D30" s="11">
        <v>103</v>
      </c>
      <c r="E30" s="13">
        <v>1.6523000000000001</v>
      </c>
      <c r="F30" s="14">
        <v>1.6576279999999999E-6</v>
      </c>
      <c r="G30" s="13">
        <v>97.511450999999994</v>
      </c>
      <c r="H30" s="13">
        <v>0.394783</v>
      </c>
      <c r="I30" s="13">
        <f t="shared" si="1"/>
        <v>0.69411789360399478</v>
      </c>
      <c r="J30" s="11">
        <v>448</v>
      </c>
      <c r="K30" s="11">
        <v>247</v>
      </c>
      <c r="L30" s="13">
        <v>1.2497126718915099</v>
      </c>
      <c r="M30" s="14">
        <v>6.1580070979058103E-4</v>
      </c>
      <c r="N30" s="13">
        <v>89.517598343685293</v>
      </c>
      <c r="O30" s="13">
        <v>0.19981606773144001</v>
      </c>
      <c r="P30" s="13">
        <f t="shared" si="3"/>
        <v>0.65836797466234154</v>
      </c>
      <c r="Q30" s="11">
        <v>695</v>
      </c>
      <c r="R30" s="11">
        <v>350</v>
      </c>
      <c r="S30" s="13">
        <v>1.36818830242511</v>
      </c>
      <c r="T30" s="14">
        <v>2.25595736150935E-8</v>
      </c>
      <c r="U30" s="13">
        <v>187.02898550724601</v>
      </c>
      <c r="V30" s="13">
        <v>0.26910645396726102</v>
      </c>
      <c r="W30" s="16">
        <f t="shared" si="0"/>
        <v>0.69328472755180326</v>
      </c>
    </row>
    <row r="31" spans="1:23" x14ac:dyDescent="0.2">
      <c r="A31" s="27"/>
      <c r="B31" s="15">
        <v>0.7</v>
      </c>
      <c r="C31" s="11">
        <v>202</v>
      </c>
      <c r="D31" s="11">
        <v>82</v>
      </c>
      <c r="E31" s="13">
        <v>1.6973320000000001</v>
      </c>
      <c r="F31" s="14">
        <v>5.8755529999999999E-6</v>
      </c>
      <c r="G31" s="13">
        <v>82.989699000000002</v>
      </c>
      <c r="H31" s="13">
        <v>0.41083999999999998</v>
      </c>
      <c r="I31" s="13">
        <f t="shared" si="1"/>
        <v>0.59074738884471689</v>
      </c>
      <c r="J31" s="11">
        <v>339</v>
      </c>
      <c r="K31" s="11">
        <v>188</v>
      </c>
      <c r="L31" s="13">
        <v>1.24242723161441</v>
      </c>
      <c r="M31" s="14">
        <v>3.5501271146690799E-3</v>
      </c>
      <c r="N31" s="13">
        <v>66.146997929606599</v>
      </c>
      <c r="O31" s="13">
        <v>0.195123887697955</v>
      </c>
      <c r="P31" s="13">
        <f t="shared" si="3"/>
        <v>0.48648607494708568</v>
      </c>
      <c r="Q31" s="11">
        <v>541</v>
      </c>
      <c r="R31" s="11">
        <v>270</v>
      </c>
      <c r="S31" s="13">
        <v>1.3805832937074001</v>
      </c>
      <c r="T31" s="14">
        <v>4.9320968620950299E-7</v>
      </c>
      <c r="U31" s="13">
        <v>149.13664596273301</v>
      </c>
      <c r="V31" s="13">
        <v>0.27566847682575402</v>
      </c>
      <c r="W31" s="16">
        <f t="shared" si="0"/>
        <v>0.55282425172678562</v>
      </c>
    </row>
    <row r="32" spans="1:23" x14ac:dyDescent="0.2">
      <c r="A32" s="27"/>
      <c r="B32" s="15">
        <v>0.75</v>
      </c>
      <c r="C32" s="11">
        <v>179</v>
      </c>
      <c r="D32" s="11">
        <v>63</v>
      </c>
      <c r="E32" s="13">
        <v>1.9576800000000001</v>
      </c>
      <c r="F32" s="14">
        <v>3.043932E-7</v>
      </c>
      <c r="G32" s="13">
        <v>87.565257000000003</v>
      </c>
      <c r="H32" s="13">
        <v>0.48919099999999999</v>
      </c>
      <c r="I32" s="13">
        <f t="shared" si="1"/>
        <v>0.62331768339425564</v>
      </c>
      <c r="J32" s="11">
        <v>281</v>
      </c>
      <c r="K32" s="11">
        <v>159</v>
      </c>
      <c r="L32" s="13">
        <v>1.21769439883724</v>
      </c>
      <c r="M32" s="14">
        <v>1.37210611376578E-2</v>
      </c>
      <c r="N32" s="13">
        <v>50.236024844720497</v>
      </c>
      <c r="O32" s="13">
        <v>0.178775889127119</v>
      </c>
      <c r="P32" s="13">
        <f t="shared" si="3"/>
        <v>0.36946690420720812</v>
      </c>
      <c r="Q32" s="11">
        <v>460</v>
      </c>
      <c r="R32" s="11">
        <v>222</v>
      </c>
      <c r="S32" s="13">
        <v>1.4276901723406701</v>
      </c>
      <c r="T32" s="14">
        <v>5.2065661550344103E-7</v>
      </c>
      <c r="U32" s="13">
        <v>137.80124223602499</v>
      </c>
      <c r="V32" s="13">
        <v>0.29956791790440201</v>
      </c>
      <c r="W32" s="16">
        <f t="shared" si="0"/>
        <v>0.51080583269378499</v>
      </c>
    </row>
    <row r="33" spans="1:23" x14ac:dyDescent="0.2">
      <c r="A33" s="27"/>
      <c r="B33" s="15">
        <v>0.9</v>
      </c>
      <c r="C33" s="11">
        <v>83</v>
      </c>
      <c r="D33" s="11">
        <v>27</v>
      </c>
      <c r="E33" s="13">
        <v>2.1180859999999999</v>
      </c>
      <c r="F33" s="14">
        <v>2.087383E-4</v>
      </c>
      <c r="G33" s="13">
        <v>43.813681000000003</v>
      </c>
      <c r="H33" s="13">
        <v>0.52787600000000001</v>
      </c>
      <c r="I33" s="13">
        <f t="shared" si="1"/>
        <v>0.31187988338679706</v>
      </c>
      <c r="J33" s="11">
        <v>117</v>
      </c>
      <c r="K33" s="11">
        <v>68</v>
      </c>
      <c r="L33" s="13">
        <v>1.18551229336242</v>
      </c>
      <c r="M33" s="14">
        <v>0.15758814914257699</v>
      </c>
      <c r="N33" s="13">
        <v>18.308488612836399</v>
      </c>
      <c r="O33" s="13">
        <v>0.15648280865672201</v>
      </c>
      <c r="P33" s="13">
        <f t="shared" si="3"/>
        <v>0.13465198787934118</v>
      </c>
      <c r="Q33" s="11">
        <v>200</v>
      </c>
      <c r="R33" s="11">
        <v>95</v>
      </c>
      <c r="S33" s="13">
        <v>1.45055935130265</v>
      </c>
      <c r="T33" s="14">
        <v>7.4410309562375097E-4</v>
      </c>
      <c r="U33" s="13">
        <v>62.122153209109698</v>
      </c>
      <c r="V33" s="13">
        <v>0.31061076604554899</v>
      </c>
      <c r="W33" s="16">
        <f t="shared" si="0"/>
        <v>0.23027628549501178</v>
      </c>
    </row>
    <row r="34" spans="1:23" x14ac:dyDescent="0.2">
      <c r="A34" s="27"/>
      <c r="B34" s="15">
        <v>0.95</v>
      </c>
      <c r="C34" s="11">
        <v>48</v>
      </c>
      <c r="D34" s="11">
        <v>12</v>
      </c>
      <c r="E34" s="13">
        <v>2.7560639999999998</v>
      </c>
      <c r="F34" s="14">
        <v>5.4914799999999995E-4</v>
      </c>
      <c r="G34" s="13">
        <v>30.583857999999999</v>
      </c>
      <c r="H34" s="13">
        <v>0.63716399999999995</v>
      </c>
      <c r="I34" s="13">
        <f t="shared" si="1"/>
        <v>0.21770574507442914</v>
      </c>
      <c r="J34" s="11">
        <v>61</v>
      </c>
      <c r="K34" s="11">
        <v>35</v>
      </c>
      <c r="L34" s="13">
        <v>1.20085592011412</v>
      </c>
      <c r="M34" s="14">
        <v>0.30184048236122601</v>
      </c>
      <c r="N34" s="13">
        <v>10.2028985507246</v>
      </c>
      <c r="O34" s="13">
        <v>0.16726063197909199</v>
      </c>
      <c r="P34" s="13">
        <f t="shared" si="3"/>
        <v>7.5038448068460051E-2</v>
      </c>
      <c r="Q34" s="11">
        <v>109</v>
      </c>
      <c r="R34" s="11">
        <v>47</v>
      </c>
      <c r="S34" s="13">
        <v>1.5979300088020201</v>
      </c>
      <c r="T34" s="14">
        <v>2.6245901426515598E-3</v>
      </c>
      <c r="U34" s="13">
        <v>40.786749482401703</v>
      </c>
      <c r="V34" s="13">
        <v>0.37419036222386798</v>
      </c>
      <c r="W34" s="16">
        <f t="shared" si="0"/>
        <v>0.15118956254796664</v>
      </c>
    </row>
    <row r="35" spans="1:23" x14ac:dyDescent="0.2">
      <c r="A35" s="27" t="s">
        <v>19</v>
      </c>
      <c r="B35" s="15">
        <v>0.5</v>
      </c>
      <c r="C35" s="11">
        <v>273</v>
      </c>
      <c r="D35" s="11">
        <v>127</v>
      </c>
      <c r="E35" s="13">
        <v>1.4811129999999999</v>
      </c>
      <c r="F35" s="14">
        <v>3.092976E-5</v>
      </c>
      <c r="G35" s="13">
        <v>88.679168000000004</v>
      </c>
      <c r="H35" s="13">
        <v>0.32483200000000001</v>
      </c>
      <c r="I35" s="13">
        <f t="shared" si="1"/>
        <v>0.6312468604196525</v>
      </c>
      <c r="J35" s="11">
        <v>543</v>
      </c>
      <c r="K35" s="11">
        <v>305</v>
      </c>
      <c r="L35" s="13">
        <v>1.2266738383106099</v>
      </c>
      <c r="M35" s="14">
        <v>4.3434125202926398E-4</v>
      </c>
      <c r="N35" s="13">
        <v>100.33954451345799</v>
      </c>
      <c r="O35" s="13">
        <v>0.18478737479458099</v>
      </c>
      <c r="P35" s="13">
        <f t="shared" si="3"/>
        <v>0.73795928311482906</v>
      </c>
      <c r="Q35" s="11">
        <v>816</v>
      </c>
      <c r="R35" s="11">
        <v>432</v>
      </c>
      <c r="S35" s="13">
        <v>1.30147408464099</v>
      </c>
      <c r="T35" s="14">
        <v>1.2499360263972801E-7</v>
      </c>
      <c r="U35" s="13">
        <v>189.018633540373</v>
      </c>
      <c r="V35" s="13">
        <v>0.231640482279868</v>
      </c>
      <c r="W35" s="16">
        <f t="shared" si="0"/>
        <v>0.70066001534919653</v>
      </c>
    </row>
    <row r="36" spans="1:23" x14ac:dyDescent="0.2">
      <c r="A36" s="27"/>
      <c r="B36" s="15">
        <v>0.6</v>
      </c>
      <c r="C36" s="11">
        <v>237</v>
      </c>
      <c r="D36" s="11">
        <v>101</v>
      </c>
      <c r="E36" s="13">
        <v>1.6168</v>
      </c>
      <c r="F36" s="14">
        <v>5.6214220000000003E-6</v>
      </c>
      <c r="G36" s="13">
        <v>90.414141999999998</v>
      </c>
      <c r="H36" s="13">
        <v>0.381494</v>
      </c>
      <c r="I36" s="13">
        <f t="shared" si="1"/>
        <v>0.64359696377661824</v>
      </c>
      <c r="J36" s="11">
        <v>451</v>
      </c>
      <c r="K36" s="11">
        <v>235</v>
      </c>
      <c r="L36" s="13">
        <v>1.32232373205451</v>
      </c>
      <c r="M36" s="14">
        <v>4.0087913040538199E-5</v>
      </c>
      <c r="N36" s="13">
        <v>109.933747412008</v>
      </c>
      <c r="O36" s="13">
        <v>0.24375553749890999</v>
      </c>
      <c r="P36" s="13">
        <f t="shared" si="3"/>
        <v>0.80852100558829076</v>
      </c>
      <c r="Q36" s="11">
        <v>688</v>
      </c>
      <c r="R36" s="11">
        <v>336</v>
      </c>
      <c r="S36" s="13">
        <v>1.41084165477889</v>
      </c>
      <c r="T36" s="14">
        <v>2.3742016339655199E-9</v>
      </c>
      <c r="U36" s="13">
        <v>200.34782608695701</v>
      </c>
      <c r="V36" s="13">
        <v>0.29120323559150701</v>
      </c>
      <c r="W36" s="16">
        <f t="shared" si="0"/>
        <v>0.74265541059094708</v>
      </c>
    </row>
    <row r="37" spans="1:23" x14ac:dyDescent="0.2">
      <c r="A37" s="27"/>
      <c r="B37" s="15">
        <v>0.7</v>
      </c>
      <c r="C37" s="11">
        <v>195</v>
      </c>
      <c r="D37" s="11">
        <v>83</v>
      </c>
      <c r="E37" s="13">
        <v>1.618773</v>
      </c>
      <c r="F37" s="14">
        <v>4.2855539999999999E-5</v>
      </c>
      <c r="G37" s="13">
        <v>74.538353999999998</v>
      </c>
      <c r="H37" s="13">
        <v>0.38224799999999998</v>
      </c>
      <c r="I37" s="13">
        <f t="shared" si="1"/>
        <v>0.53058799495444797</v>
      </c>
      <c r="J37" s="11">
        <v>347</v>
      </c>
      <c r="K37" s="11">
        <v>179</v>
      </c>
      <c r="L37" s="13">
        <v>1.3356896373098299</v>
      </c>
      <c r="M37" s="14">
        <v>2.3853722793679399E-4</v>
      </c>
      <c r="N37" s="13">
        <v>87.209109730848894</v>
      </c>
      <c r="O37" s="13">
        <v>0.251323082797835</v>
      </c>
      <c r="P37" s="13">
        <f t="shared" si="3"/>
        <v>0.64138991670854051</v>
      </c>
      <c r="Q37" s="11">
        <v>542</v>
      </c>
      <c r="R37" s="11">
        <v>262</v>
      </c>
      <c r="S37" s="13">
        <v>1.4253683396674299</v>
      </c>
      <c r="T37" s="14">
        <v>6.2291025586060597E-8</v>
      </c>
      <c r="U37" s="13">
        <v>161.747412008282</v>
      </c>
      <c r="V37" s="13">
        <v>0.29842695942487402</v>
      </c>
      <c r="W37" s="16">
        <f t="shared" si="0"/>
        <v>0.59957022256331804</v>
      </c>
    </row>
    <row r="38" spans="1:23" x14ac:dyDescent="0.2">
      <c r="A38" s="27"/>
      <c r="B38" s="15">
        <v>0.75</v>
      </c>
      <c r="C38" s="11">
        <v>178</v>
      </c>
      <c r="D38" s="11">
        <v>71</v>
      </c>
      <c r="E38" s="13">
        <v>1.727392</v>
      </c>
      <c r="F38" s="14">
        <v>1.504022E-5</v>
      </c>
      <c r="G38" s="13">
        <v>74.954496000000006</v>
      </c>
      <c r="H38" s="13">
        <v>0.421093</v>
      </c>
      <c r="I38" s="13">
        <f t="shared" si="1"/>
        <v>0.53355022765140747</v>
      </c>
      <c r="J38" s="11">
        <v>298</v>
      </c>
      <c r="K38" s="11">
        <v>155</v>
      </c>
      <c r="L38" s="13">
        <v>1.32468823339929</v>
      </c>
      <c r="M38" s="14">
        <v>8.4464891855551998E-4</v>
      </c>
      <c r="N38" s="13">
        <v>73.041407867494797</v>
      </c>
      <c r="O38" s="13">
        <v>0.24510539552850599</v>
      </c>
      <c r="P38" s="13">
        <f t="shared" si="3"/>
        <v>0.53719184444139834</v>
      </c>
      <c r="Q38" s="11">
        <v>476</v>
      </c>
      <c r="R38" s="11">
        <v>226</v>
      </c>
      <c r="S38" s="13">
        <v>1.4512011917235801</v>
      </c>
      <c r="T38" s="14">
        <v>1.2053886976448799E-7</v>
      </c>
      <c r="U38" s="13">
        <v>147.99585921325101</v>
      </c>
      <c r="V38" s="13">
        <v>0.310915670616073</v>
      </c>
      <c r="W38" s="16">
        <f t="shared" si="0"/>
        <v>0.5485955487336942</v>
      </c>
    </row>
    <row r="39" spans="1:23" x14ac:dyDescent="0.2">
      <c r="A39" s="27"/>
      <c r="B39" s="15">
        <v>0.9</v>
      </c>
      <c r="C39" s="11">
        <v>82</v>
      </c>
      <c r="D39" s="11">
        <v>29</v>
      </c>
      <c r="E39" s="13">
        <v>1.9482520000000001</v>
      </c>
      <c r="F39" s="14">
        <v>6.9616610000000005E-4</v>
      </c>
      <c r="G39" s="13">
        <v>39.910991000000003</v>
      </c>
      <c r="H39" s="13">
        <v>0.48671900000000001</v>
      </c>
      <c r="I39" s="13">
        <f t="shared" si="1"/>
        <v>0.28409927983297056</v>
      </c>
      <c r="J39" s="11">
        <v>124</v>
      </c>
      <c r="K39" s="11">
        <v>68</v>
      </c>
      <c r="L39" s="13">
        <v>1.25644037929009</v>
      </c>
      <c r="M39" s="14">
        <v>6.7850235300536799E-2</v>
      </c>
      <c r="N39" s="13">
        <v>25.308488612836399</v>
      </c>
      <c r="O39" s="13">
        <v>0.20410071461964899</v>
      </c>
      <c r="P39" s="13">
        <f t="shared" si="3"/>
        <v>0.18613433222176495</v>
      </c>
      <c r="Q39" s="11">
        <v>206</v>
      </c>
      <c r="R39" s="11">
        <v>97</v>
      </c>
      <c r="S39" s="13">
        <v>1.4632704384016899</v>
      </c>
      <c r="T39" s="14">
        <v>4.5975519906561301E-4</v>
      </c>
      <c r="U39" s="13">
        <v>65.219461697722593</v>
      </c>
      <c r="V39" s="13">
        <v>0.31659932862972101</v>
      </c>
      <c r="W39" s="16">
        <f t="shared" si="0"/>
        <v>0.24175748273215705</v>
      </c>
    </row>
    <row r="40" spans="1:23" x14ac:dyDescent="0.2">
      <c r="A40" s="27"/>
      <c r="B40" s="15">
        <v>0.95</v>
      </c>
      <c r="C40" s="11">
        <v>48</v>
      </c>
      <c r="D40" s="11">
        <v>9</v>
      </c>
      <c r="E40" s="13">
        <v>3.6747519999999998</v>
      </c>
      <c r="F40" s="14">
        <v>3.7445750000000003E-5</v>
      </c>
      <c r="G40" s="13">
        <v>34.937894</v>
      </c>
      <c r="H40" s="13">
        <v>0.72787299999999999</v>
      </c>
      <c r="I40" s="13">
        <f t="shared" si="1"/>
        <v>0.24869917472810091</v>
      </c>
      <c r="J40" s="11">
        <v>69</v>
      </c>
      <c r="K40" s="11">
        <v>38</v>
      </c>
      <c r="L40" s="13">
        <v>1.2511074404985401</v>
      </c>
      <c r="M40" s="14">
        <v>0.20282843302763101</v>
      </c>
      <c r="N40" s="13">
        <v>13.848861283643901</v>
      </c>
      <c r="O40" s="13">
        <v>0.20070813454556399</v>
      </c>
      <c r="P40" s="13">
        <f t="shared" si="3"/>
        <v>0.10185312076500233</v>
      </c>
      <c r="Q40" s="11">
        <v>117</v>
      </c>
      <c r="R40" s="11">
        <v>47</v>
      </c>
      <c r="S40" s="13">
        <v>1.7152092755030801</v>
      </c>
      <c r="T40" s="14">
        <v>4.7837319533943298E-4</v>
      </c>
      <c r="U40" s="13">
        <v>48.786749482401703</v>
      </c>
      <c r="V40" s="13">
        <v>0.41698076480685198</v>
      </c>
      <c r="W40" s="16">
        <f t="shared" si="0"/>
        <v>0.18084420567920231</v>
      </c>
    </row>
    <row r="41" spans="1:23" x14ac:dyDescent="0.2">
      <c r="A41" s="21" t="s">
        <v>20</v>
      </c>
      <c r="B41" s="15">
        <v>0.5</v>
      </c>
      <c r="C41" s="15">
        <v>338</v>
      </c>
      <c r="D41" s="15">
        <v>161</v>
      </c>
      <c r="E41" s="13">
        <v>1.4465056130477401</v>
      </c>
      <c r="F41" s="15">
        <v>1.0211521122298801E-5</v>
      </c>
      <c r="G41" s="13">
        <v>104.333433516483</v>
      </c>
      <c r="H41" s="13">
        <v>0.30867879738604498</v>
      </c>
      <c r="I41" s="13">
        <v>0.74269243676312302</v>
      </c>
      <c r="J41" s="15">
        <v>392</v>
      </c>
      <c r="K41" s="15">
        <v>206</v>
      </c>
      <c r="L41" s="13">
        <v>1.3111372185136501</v>
      </c>
      <c r="M41" s="15">
        <v>1.88306401778626E-4</v>
      </c>
      <c r="N41" s="13">
        <v>93.022902511773907</v>
      </c>
      <c r="O41" s="13">
        <v>0.237303322734117</v>
      </c>
      <c r="P41" s="13">
        <v>0.719490312566895</v>
      </c>
      <c r="Q41" s="15">
        <v>730</v>
      </c>
      <c r="R41" s="15">
        <v>367</v>
      </c>
      <c r="S41" s="13">
        <v>1.37052226352724</v>
      </c>
      <c r="T41" s="14">
        <v>9.7569475211442394E-9</v>
      </c>
      <c r="U41" s="13">
        <v>197.356336028257</v>
      </c>
      <c r="V41" s="13">
        <v>0.27035114524418802</v>
      </c>
      <c r="W41" s="13">
        <v>0.731572584157829</v>
      </c>
    </row>
    <row r="42" spans="1:23" x14ac:dyDescent="0.2">
      <c r="A42" s="22"/>
      <c r="B42" s="15">
        <v>0.6</v>
      </c>
      <c r="C42" s="15">
        <v>309</v>
      </c>
      <c r="D42" s="15">
        <v>140</v>
      </c>
      <c r="E42" s="13">
        <v>1.52075671478258</v>
      </c>
      <c r="F42" s="15">
        <v>3.2220681224449602E-6</v>
      </c>
      <c r="G42" s="13">
        <v>105.811681318681</v>
      </c>
      <c r="H42" s="13">
        <v>0.34243262562679999</v>
      </c>
      <c r="I42" s="13">
        <v>0.753215271345966</v>
      </c>
      <c r="J42" s="15">
        <v>309</v>
      </c>
      <c r="K42" s="15">
        <v>159</v>
      </c>
      <c r="L42" s="13">
        <v>1.3390310696198899</v>
      </c>
      <c r="M42" s="15">
        <v>4.3640403468767498E-4</v>
      </c>
      <c r="N42" s="13">
        <v>78.236123783359503</v>
      </c>
      <c r="O42" s="13">
        <v>0.25319133910472302</v>
      </c>
      <c r="P42" s="13">
        <v>0.60512122966477999</v>
      </c>
      <c r="Q42" s="15">
        <v>618</v>
      </c>
      <c r="R42" s="15">
        <v>299</v>
      </c>
      <c r="S42" s="13">
        <v>1.4241200004653001</v>
      </c>
      <c r="T42" s="14">
        <v>7.8110095468636307E-9</v>
      </c>
      <c r="U42" s="13">
        <v>184.04780510204</v>
      </c>
      <c r="V42" s="13">
        <v>0.29781198236576101</v>
      </c>
      <c r="W42" s="13">
        <v>0.68223970457071104</v>
      </c>
    </row>
    <row r="43" spans="1:23" x14ac:dyDescent="0.2">
      <c r="A43" s="22"/>
      <c r="B43" s="15">
        <v>0.7</v>
      </c>
      <c r="C43" s="15">
        <v>257</v>
      </c>
      <c r="D43" s="15">
        <v>108</v>
      </c>
      <c r="E43" s="13">
        <v>1.63960285862032</v>
      </c>
      <c r="F43" s="15">
        <v>1.24343438264392E-6</v>
      </c>
      <c r="G43" s="13">
        <v>100.254725588697</v>
      </c>
      <c r="H43" s="13">
        <v>0.39009620851632998</v>
      </c>
      <c r="I43" s="13">
        <v>0.71365835413366296</v>
      </c>
      <c r="J43" s="15">
        <v>211</v>
      </c>
      <c r="K43" s="15">
        <v>105</v>
      </c>
      <c r="L43" s="13">
        <v>1.38459403158199</v>
      </c>
      <c r="M43" s="15">
        <v>1.6833835429904099E-3</v>
      </c>
      <c r="N43" s="13">
        <v>58.608760989010896</v>
      </c>
      <c r="O43" s="13">
        <v>0.27776663975834498</v>
      </c>
      <c r="P43" s="13">
        <v>0.45331240613358298</v>
      </c>
      <c r="Q43" s="15">
        <v>468</v>
      </c>
      <c r="R43" s="15">
        <v>213</v>
      </c>
      <c r="S43" s="13">
        <v>1.5138942819112799</v>
      </c>
      <c r="T43" s="14">
        <v>1.2616346801349899E-8</v>
      </c>
      <c r="U43" s="13">
        <v>158.86348657770799</v>
      </c>
      <c r="V43" s="13">
        <v>0.339451894396812</v>
      </c>
      <c r="W43" s="13">
        <v>0.58888492633616796</v>
      </c>
    </row>
    <row r="44" spans="1:23" x14ac:dyDescent="0.2">
      <c r="A44" s="22"/>
      <c r="B44" s="15">
        <v>0.75</v>
      </c>
      <c r="C44" s="15">
        <v>237</v>
      </c>
      <c r="D44" s="15">
        <v>95</v>
      </c>
      <c r="E44" s="13">
        <v>1.71891356826729</v>
      </c>
      <c r="F44" s="15">
        <v>6.3871368781460198E-7</v>
      </c>
      <c r="G44" s="13">
        <v>99.122212323390897</v>
      </c>
      <c r="H44" s="13">
        <v>0.41823718279911698</v>
      </c>
      <c r="I44" s="13">
        <v>0.70559661391935402</v>
      </c>
      <c r="J44" s="15">
        <v>159</v>
      </c>
      <c r="K44" s="15">
        <v>85</v>
      </c>
      <c r="L44" s="13">
        <v>1.2888651997357801</v>
      </c>
      <c r="M44" s="15">
        <v>2.7222784361695399E-2</v>
      </c>
      <c r="N44" s="13">
        <v>35.635663657770799</v>
      </c>
      <c r="O44" s="13">
        <v>0.22412367080359</v>
      </c>
      <c r="P44" s="13">
        <v>0.27562583075079899</v>
      </c>
      <c r="Q44" s="15">
        <v>396</v>
      </c>
      <c r="R44" s="15">
        <v>180</v>
      </c>
      <c r="S44" s="13">
        <v>1.5158351720162999</v>
      </c>
      <c r="T44" s="14">
        <v>1.4816506351360599E-7</v>
      </c>
      <c r="U44" s="13">
        <v>134.75787598116099</v>
      </c>
      <c r="V44" s="13">
        <v>0.340297666619095</v>
      </c>
      <c r="W44" s="13">
        <v>0.499528768881498</v>
      </c>
    </row>
    <row r="45" spans="1:23" x14ac:dyDescent="0.2">
      <c r="A45" s="22"/>
      <c r="B45" s="15">
        <v>0.9</v>
      </c>
      <c r="C45" s="15">
        <v>125</v>
      </c>
      <c r="D45" s="15">
        <v>43</v>
      </c>
      <c r="E45" s="13">
        <v>2.0029534513957401</v>
      </c>
      <c r="F45" s="15">
        <v>1.4324892877209599E-5</v>
      </c>
      <c r="G45" s="13">
        <v>62.592159262166398</v>
      </c>
      <c r="H45" s="13">
        <v>0.50073727409733104</v>
      </c>
      <c r="I45" s="13">
        <v>0.44555922026029599</v>
      </c>
      <c r="J45" s="15">
        <v>51</v>
      </c>
      <c r="K45" s="15">
        <v>23</v>
      </c>
      <c r="L45" s="13">
        <v>1.5278180587515999</v>
      </c>
      <c r="M45" s="15">
        <v>6.0120494393321802E-2</v>
      </c>
      <c r="N45" s="13">
        <v>17.6190619309262</v>
      </c>
      <c r="O45" s="13">
        <v>0.34547180256718002</v>
      </c>
      <c r="P45" s="13">
        <v>0.136275519614248</v>
      </c>
      <c r="Q45" s="15">
        <v>176</v>
      </c>
      <c r="R45" s="15">
        <v>66</v>
      </c>
      <c r="S45" s="13">
        <v>1.8373759660803599</v>
      </c>
      <c r="T45" s="14">
        <v>2.4009282505014701E-6</v>
      </c>
      <c r="U45" s="13">
        <v>80.211221193092598</v>
      </c>
      <c r="V45" s="13">
        <v>0.45574557496075302</v>
      </c>
      <c r="W45" s="13">
        <v>0.29733187972381098</v>
      </c>
    </row>
    <row r="46" spans="1:23" x14ac:dyDescent="0.2">
      <c r="A46" s="23"/>
      <c r="B46" s="15">
        <v>0.95</v>
      </c>
      <c r="C46" s="15">
        <v>67</v>
      </c>
      <c r="D46" s="15">
        <v>21</v>
      </c>
      <c r="E46" s="13">
        <v>2.1982891022747202</v>
      </c>
      <c r="F46" s="15">
        <v>4.9143205253394896E-4</v>
      </c>
      <c r="G46" s="13">
        <v>36.521752197802201</v>
      </c>
      <c r="H46" s="13">
        <v>0.54510077907167398</v>
      </c>
      <c r="I46" s="13">
        <v>0.25997830436932001</v>
      </c>
      <c r="J46" s="15">
        <v>23</v>
      </c>
      <c r="K46" s="15">
        <v>9</v>
      </c>
      <c r="L46" s="13">
        <v>1.76081863416035</v>
      </c>
      <c r="M46" s="15">
        <v>0.15090331196654599</v>
      </c>
      <c r="N46" s="13">
        <v>9.9378937990580791</v>
      </c>
      <c r="O46" s="13">
        <v>0.43208233908948201</v>
      </c>
      <c r="P46" s="13">
        <v>7.6865138827891394E-2</v>
      </c>
      <c r="Q46" s="15">
        <v>90</v>
      </c>
      <c r="R46" s="15">
        <v>30</v>
      </c>
      <c r="S46" s="13">
        <v>2.0670479618404101</v>
      </c>
      <c r="T46" s="14">
        <v>1.3246646269978501E-4</v>
      </c>
      <c r="U46" s="13">
        <v>46.459645996860203</v>
      </c>
      <c r="V46" s="13">
        <v>0.516218288854003</v>
      </c>
      <c r="W46" s="13">
        <v>0.172219468424436</v>
      </c>
    </row>
    <row r="47" spans="1:23" x14ac:dyDescent="0.2">
      <c r="A47" s="21" t="s">
        <v>21</v>
      </c>
      <c r="B47" s="15">
        <v>0.5</v>
      </c>
      <c r="C47" s="15">
        <v>384</v>
      </c>
      <c r="D47" s="15">
        <v>198</v>
      </c>
      <c r="E47" s="13">
        <v>1.3362734298766299</v>
      </c>
      <c r="F47" s="15">
        <v>1.0797242535424001E-4</v>
      </c>
      <c r="G47" s="13">
        <v>96.633663579277794</v>
      </c>
      <c r="H47" s="13">
        <v>0.25165016557103598</v>
      </c>
      <c r="I47" s="13">
        <v>0.68788200156091805</v>
      </c>
      <c r="J47" s="15">
        <v>385</v>
      </c>
      <c r="K47" s="15">
        <v>236</v>
      </c>
      <c r="L47" s="13">
        <v>1.1240303182324201</v>
      </c>
      <c r="M47" s="15">
        <v>4.6421717862235597E-2</v>
      </c>
      <c r="N47" s="13">
        <v>42.482548508634203</v>
      </c>
      <c r="O47" s="13">
        <v>0.110344281840608</v>
      </c>
      <c r="P47" s="13">
        <v>0.32858340558925098</v>
      </c>
      <c r="Q47" s="15">
        <v>769</v>
      </c>
      <c r="R47" s="15">
        <v>434</v>
      </c>
      <c r="S47" s="13">
        <v>1.2208601249272399</v>
      </c>
      <c r="T47" s="14">
        <v>3.72770940626039E-5</v>
      </c>
      <c r="U47" s="13">
        <v>139.116212087912</v>
      </c>
      <c r="V47" s="13">
        <v>0.18090534731848101</v>
      </c>
      <c r="W47" s="13">
        <v>0.51568451676580795</v>
      </c>
    </row>
    <row r="48" spans="1:23" x14ac:dyDescent="0.2">
      <c r="A48" s="22"/>
      <c r="B48" s="15">
        <v>0.6</v>
      </c>
      <c r="C48" s="15">
        <v>348</v>
      </c>
      <c r="D48" s="15">
        <v>174</v>
      </c>
      <c r="E48" s="13">
        <v>1.37803197456027</v>
      </c>
      <c r="F48" s="15">
        <v>6.3187508927003394E-5</v>
      </c>
      <c r="G48" s="13">
        <v>95.465946781789597</v>
      </c>
      <c r="H48" s="13">
        <v>0.27432743328100401</v>
      </c>
      <c r="I48" s="13">
        <v>0.67956966672686203</v>
      </c>
      <c r="J48" s="15">
        <v>281</v>
      </c>
      <c r="K48" s="15">
        <v>171</v>
      </c>
      <c r="L48" s="13">
        <v>1.1322426457644299</v>
      </c>
      <c r="M48" s="15">
        <v>7.7937880413975397E-2</v>
      </c>
      <c r="N48" s="13">
        <v>32.819982182103601</v>
      </c>
      <c r="O48" s="13">
        <v>0.116797089616027</v>
      </c>
      <c r="P48" s="13">
        <v>0.25384780092894699</v>
      </c>
      <c r="Q48" s="15">
        <v>629</v>
      </c>
      <c r="R48" s="15">
        <v>345</v>
      </c>
      <c r="S48" s="13">
        <v>1.25620595941799</v>
      </c>
      <c r="T48" s="14">
        <v>3.6438634075324499E-5</v>
      </c>
      <c r="U48" s="13">
        <v>128.28592896389301</v>
      </c>
      <c r="V48" s="13">
        <v>0.20395219231143599</v>
      </c>
      <c r="W48" s="13">
        <v>0.47553815829741403</v>
      </c>
    </row>
    <row r="49" spans="1:23" x14ac:dyDescent="0.2">
      <c r="A49" s="22"/>
      <c r="B49" s="15">
        <v>0.7</v>
      </c>
      <c r="C49" s="15">
        <v>304</v>
      </c>
      <c r="D49" s="15">
        <v>144</v>
      </c>
      <c r="E49" s="13">
        <v>1.4545893064802899</v>
      </c>
      <c r="F49" s="15">
        <v>2.38298787772995E-5</v>
      </c>
      <c r="G49" s="13">
        <v>95.006300784929394</v>
      </c>
      <c r="H49" s="13">
        <v>0.31252072626621502</v>
      </c>
      <c r="I49" s="13">
        <v>0.67629769920934901</v>
      </c>
      <c r="J49" s="15">
        <v>200</v>
      </c>
      <c r="K49" s="15">
        <v>115</v>
      </c>
      <c r="L49" s="13">
        <v>1.1982886735306699</v>
      </c>
      <c r="M49" s="15">
        <v>5.2262333950960103E-2</v>
      </c>
      <c r="N49" s="13">
        <v>33.095309654631002</v>
      </c>
      <c r="O49" s="13">
        <v>0.165476548273155</v>
      </c>
      <c r="P49" s="13">
        <v>0.25597733509653497</v>
      </c>
      <c r="Q49" s="15">
        <v>504</v>
      </c>
      <c r="R49" s="15">
        <v>259</v>
      </c>
      <c r="S49" s="13">
        <v>1.34078786713972</v>
      </c>
      <c r="T49" s="14">
        <v>6.2212627685589203E-6</v>
      </c>
      <c r="U49" s="13">
        <v>128.10161043956001</v>
      </c>
      <c r="V49" s="13">
        <v>0.25416986198325497</v>
      </c>
      <c r="W49" s="13">
        <v>0.47485491507417599</v>
      </c>
    </row>
    <row r="50" spans="1:23" x14ac:dyDescent="0.2">
      <c r="A50" s="22"/>
      <c r="B50" s="15">
        <v>0.75</v>
      </c>
      <c r="C50" s="15">
        <v>273</v>
      </c>
      <c r="D50" s="15">
        <v>130</v>
      </c>
      <c r="E50" s="13">
        <v>1.44693357328828</v>
      </c>
      <c r="F50" s="15">
        <v>7.8522290384473403E-5</v>
      </c>
      <c r="G50" s="13">
        <v>84.325132653061203</v>
      </c>
      <c r="H50" s="13">
        <v>0.30888326979143299</v>
      </c>
      <c r="I50" s="13">
        <v>0.60026432697224597</v>
      </c>
      <c r="J50" s="15">
        <v>143</v>
      </c>
      <c r="K50" s="15">
        <v>83</v>
      </c>
      <c r="L50" s="13">
        <v>1.18709983350674</v>
      </c>
      <c r="M50" s="15">
        <v>0.12104925127939301</v>
      </c>
      <c r="N50" s="13">
        <v>22.5383539246467</v>
      </c>
      <c r="O50" s="13">
        <v>0.157610866605921</v>
      </c>
      <c r="P50" s="13">
        <v>0.17432403066475899</v>
      </c>
      <c r="Q50" s="15">
        <v>416</v>
      </c>
      <c r="R50" s="15">
        <v>213</v>
      </c>
      <c r="S50" s="13">
        <v>1.34568380614336</v>
      </c>
      <c r="T50" s="14">
        <v>3.6476708360361803E-5</v>
      </c>
      <c r="U50" s="13">
        <v>106.863486577708</v>
      </c>
      <c r="V50" s="13">
        <v>0.25688338119641302</v>
      </c>
      <c r="W50" s="13">
        <v>0.39612813351265103</v>
      </c>
    </row>
    <row r="51" spans="1:23" x14ac:dyDescent="0.2">
      <c r="A51" s="22"/>
      <c r="B51" s="15">
        <v>0.9</v>
      </c>
      <c r="C51" s="15">
        <v>155</v>
      </c>
      <c r="D51" s="15">
        <v>58</v>
      </c>
      <c r="E51" s="13">
        <v>1.84133582807622</v>
      </c>
      <c r="F51" s="15">
        <v>1.05913122815229E-5</v>
      </c>
      <c r="G51" s="13">
        <v>70.821982260596499</v>
      </c>
      <c r="H51" s="13">
        <v>0.45691601458449299</v>
      </c>
      <c r="I51" s="13">
        <v>0.50414281221950796</v>
      </c>
      <c r="J51" s="15">
        <v>41</v>
      </c>
      <c r="K51" s="15">
        <v>17</v>
      </c>
      <c r="L51" s="13">
        <v>1.66174443991092</v>
      </c>
      <c r="M51" s="15">
        <v>6.1750302937746498E-2</v>
      </c>
      <c r="N51" s="13">
        <v>16.327132731554101</v>
      </c>
      <c r="O51" s="13">
        <v>0.39822274955010101</v>
      </c>
      <c r="P51" s="13">
        <v>0.126283028320474</v>
      </c>
      <c r="Q51" s="15">
        <v>196</v>
      </c>
      <c r="R51" s="15">
        <v>75</v>
      </c>
      <c r="S51" s="13">
        <v>1.8006284467587499</v>
      </c>
      <c r="T51" s="14">
        <v>1.34922218341112E-6</v>
      </c>
      <c r="U51" s="13">
        <v>87.1491149921507</v>
      </c>
      <c r="V51" s="13">
        <v>0.44463834179668699</v>
      </c>
      <c r="W51" s="13">
        <v>0.32304969044797599</v>
      </c>
    </row>
    <row r="52" spans="1:23" x14ac:dyDescent="0.2">
      <c r="A52" s="23"/>
      <c r="B52" s="15">
        <v>0.95</v>
      </c>
      <c r="C52" s="15">
        <v>96</v>
      </c>
      <c r="D52" s="15">
        <v>25</v>
      </c>
      <c r="E52" s="13">
        <v>2.64582139115572</v>
      </c>
      <c r="F52" s="15">
        <v>1.1335395421203601E-6</v>
      </c>
      <c r="G52" s="13">
        <v>59.7163716640502</v>
      </c>
      <c r="H52" s="13">
        <v>0.62204553816718999</v>
      </c>
      <c r="I52" s="13">
        <v>0.42508806708463998</v>
      </c>
      <c r="J52" s="15">
        <v>15</v>
      </c>
      <c r="K52" s="15">
        <v>6</v>
      </c>
      <c r="L52" s="13">
        <v>1.7225399682003399</v>
      </c>
      <c r="M52" s="15">
        <v>0.27109972149296802</v>
      </c>
      <c r="N52" s="13">
        <v>6.2919291993720501</v>
      </c>
      <c r="O52" s="13">
        <v>0.41946194662480302</v>
      </c>
      <c r="P52" s="13">
        <v>4.8665242473292999E-2</v>
      </c>
      <c r="Q52" s="15">
        <v>111</v>
      </c>
      <c r="R52" s="15">
        <v>31</v>
      </c>
      <c r="S52" s="13">
        <v>2.4671217609062901</v>
      </c>
      <c r="T52" s="14">
        <v>5.8285278451313001E-7</v>
      </c>
      <c r="U52" s="13">
        <v>66.008300863422306</v>
      </c>
      <c r="V52" s="13">
        <v>0.59466937714794799</v>
      </c>
      <c r="W52" s="13">
        <v>0.24468362258005799</v>
      </c>
    </row>
  </sheetData>
  <mergeCells count="12">
    <mergeCell ref="A47:A52"/>
    <mergeCell ref="A2:B2"/>
    <mergeCell ref="C2:I2"/>
    <mergeCell ref="J2:P2"/>
    <mergeCell ref="Q2:W2"/>
    <mergeCell ref="A5:A10"/>
    <mergeCell ref="A11:A16"/>
    <mergeCell ref="A17:A22"/>
    <mergeCell ref="A23:A28"/>
    <mergeCell ref="A29:A34"/>
    <mergeCell ref="A35:A40"/>
    <mergeCell ref="A41:A46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feng Shen</cp:lastModifiedBy>
  <dcterms:created xsi:type="dcterms:W3CDTF">2020-10-08T19:09:30Z</dcterms:created>
  <dcterms:modified xsi:type="dcterms:W3CDTF">2020-11-18T15:22:48Z</dcterms:modified>
</cp:coreProperties>
</file>